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dhansen/Documents/Hansen Lab/MANUSCRIPTS/2023_PIK3CB activation_manuscript/240321_eLife_VOR/SOURCE DATA FILES/"/>
    </mc:Choice>
  </mc:AlternateContent>
  <xr:revisionPtr revIDLastSave="0" documentId="8_{9C44ACB7-8FB9-0B4F-8681-3F6203B917E7}" xr6:coauthVersionLast="47" xr6:coauthVersionMax="47" xr10:uidLastSave="{00000000-0000-0000-0000-000000000000}"/>
  <bookViews>
    <workbookView xWindow="1500" yWindow="1320" windowWidth="27640" windowHeight="16940" xr2:uid="{39CE8842-4586-DE44-B42E-29B0F44E7C7D}"/>
  </bookViews>
  <sheets>
    <sheet name="Fig 4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9" i="1" l="1"/>
  <c r="P19" i="1"/>
  <c r="Q18" i="1"/>
  <c r="P18" i="1"/>
  <c r="Q17" i="1"/>
  <c r="P17" i="1"/>
  <c r="Q16" i="1"/>
  <c r="P16" i="1"/>
  <c r="Q15" i="1"/>
  <c r="P15" i="1"/>
  <c r="Q14" i="1"/>
  <c r="P14" i="1"/>
  <c r="Q11" i="1"/>
  <c r="P11" i="1"/>
  <c r="Q10" i="1"/>
  <c r="P10" i="1"/>
  <c r="Q9" i="1"/>
  <c r="P9" i="1"/>
  <c r="Q8" i="1"/>
  <c r="P8" i="1"/>
  <c r="Q7" i="1"/>
  <c r="P7" i="1"/>
  <c r="Q6" i="1"/>
  <c r="P6" i="1"/>
</calcChain>
</file>

<file path=xl/sharedStrings.xml><?xml version="1.0" encoding="utf-8"?>
<sst xmlns="http://schemas.openxmlformats.org/spreadsheetml/2006/main" count="38" uniqueCount="20">
  <si>
    <t>Figure 4E</t>
  </si>
  <si>
    <t>Single molecule dwell time measurements for Dy647-PI3KB</t>
  </si>
  <si>
    <t>Raw dwell time measurements (seconds)</t>
  </si>
  <si>
    <t>1-Cumulative distribution frequency (1-CDF)</t>
  </si>
  <si>
    <t>pY, Rac1(GDP)</t>
  </si>
  <si>
    <t>pY, Rac1(GTP)</t>
  </si>
  <si>
    <t>BIN (sec)</t>
  </si>
  <si>
    <t>Dy647-3KB</t>
  </si>
  <si>
    <t>MOV1</t>
  </si>
  <si>
    <t>MOV2</t>
  </si>
  <si>
    <t>MOV3</t>
  </si>
  <si>
    <t>MOV4</t>
  </si>
  <si>
    <t>AVE</t>
  </si>
  <si>
    <t>SD</t>
  </si>
  <si>
    <t>alpha</t>
  </si>
  <si>
    <t>T1 (sec)</t>
  </si>
  <si>
    <t>T2 (sec)</t>
  </si>
  <si>
    <t>N</t>
  </si>
  <si>
    <t>AVE DT (sec)</t>
  </si>
  <si>
    <t>if single exp f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Aptos Narrow"/>
      <family val="2"/>
      <scheme val="minor"/>
    </font>
    <font>
      <b/>
      <sz val="14"/>
      <color rgb="FFFF000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64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/>
    <xf numFmtId="1" fontId="4" fillId="0" borderId="0" xfId="0" applyNumberFormat="1" applyFont="1" applyAlignment="1">
      <alignment horizontal="center" wrapText="1"/>
    </xf>
    <xf numFmtId="164" fontId="4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164" fontId="5" fillId="0" borderId="0" xfId="0" applyNumberFormat="1" applyFont="1"/>
    <xf numFmtId="0" fontId="5" fillId="0" borderId="0" xfId="0" applyFont="1"/>
    <xf numFmtId="1" fontId="1" fillId="0" borderId="0" xfId="0" applyNumberFormat="1" applyFont="1" applyAlignment="1">
      <alignment horizontal="right" wrapText="1"/>
    </xf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1" fontId="5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2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5C82B-083F-1641-8334-5E36AA24A2D1}">
  <dimension ref="A1:R755"/>
  <sheetViews>
    <sheetView tabSelected="1" workbookViewId="0">
      <selection activeCell="P21" sqref="P21"/>
    </sheetView>
  </sheetViews>
  <sheetFormatPr baseColWidth="10" defaultRowHeight="18" x14ac:dyDescent="0.2"/>
  <cols>
    <col min="1" max="1" width="13.83203125" style="3" customWidth="1"/>
    <col min="2" max="3" width="14.83203125" style="3" customWidth="1"/>
    <col min="4" max="6" width="10.83203125" style="3"/>
    <col min="7" max="8" width="14.83203125" style="3" customWidth="1"/>
    <col min="9" max="9" width="10.83203125" style="3"/>
    <col min="10" max="10" width="20.1640625" style="4" customWidth="1"/>
    <col min="11" max="14" width="10.83203125" style="3"/>
    <col min="15" max="15" width="5" style="3" customWidth="1"/>
    <col min="16" max="16384" width="10.83203125" style="3"/>
  </cols>
  <sheetData>
    <row r="1" spans="1:18" x14ac:dyDescent="0.2">
      <c r="A1" s="1" t="s">
        <v>0</v>
      </c>
      <c r="B1" s="2" t="s">
        <v>1</v>
      </c>
    </row>
    <row r="2" spans="1:18" x14ac:dyDescent="0.2">
      <c r="B2" s="2"/>
      <c r="C2" s="5"/>
      <c r="D2" s="5"/>
      <c r="E2" s="5"/>
      <c r="F2" s="2"/>
      <c r="H2" s="5"/>
    </row>
    <row r="3" spans="1:18" x14ac:dyDescent="0.2">
      <c r="B3" s="2" t="s">
        <v>2</v>
      </c>
      <c r="C3" s="5"/>
      <c r="D3" s="5"/>
      <c r="E3" s="5"/>
      <c r="F3" s="2" t="s">
        <v>3</v>
      </c>
      <c r="H3" s="5"/>
    </row>
    <row r="4" spans="1:18" ht="45" customHeight="1" x14ac:dyDescent="0.2">
      <c r="B4" s="6" t="s">
        <v>4</v>
      </c>
      <c r="C4" s="6" t="s">
        <v>5</v>
      </c>
      <c r="D4" s="7"/>
      <c r="E4" s="7"/>
      <c r="F4" s="7" t="s">
        <v>6</v>
      </c>
      <c r="G4" s="6" t="s">
        <v>4</v>
      </c>
      <c r="H4" s="6" t="s">
        <v>5</v>
      </c>
      <c r="J4" s="8" t="s">
        <v>7</v>
      </c>
    </row>
    <row r="5" spans="1:18" ht="19" x14ac:dyDescent="0.2">
      <c r="B5" s="9">
        <v>0.15522522</v>
      </c>
      <c r="C5" s="9">
        <v>0.10348348</v>
      </c>
      <c r="F5" s="10">
        <v>0</v>
      </c>
      <c r="G5" s="9">
        <v>1</v>
      </c>
      <c r="H5" s="9">
        <v>1</v>
      </c>
      <c r="J5" s="11" t="s">
        <v>4</v>
      </c>
      <c r="K5" s="12" t="s">
        <v>8</v>
      </c>
      <c r="L5" s="12" t="s">
        <v>9</v>
      </c>
      <c r="M5" s="12" t="s">
        <v>10</v>
      </c>
      <c r="N5" s="12" t="s">
        <v>11</v>
      </c>
      <c r="O5" s="12"/>
      <c r="P5" s="13" t="s">
        <v>12</v>
      </c>
      <c r="Q5" s="13" t="s">
        <v>13</v>
      </c>
      <c r="R5" s="4"/>
    </row>
    <row r="6" spans="1:18" x14ac:dyDescent="0.2">
      <c r="B6" s="9">
        <v>0.98309309</v>
      </c>
      <c r="C6" s="9">
        <v>0.10348348</v>
      </c>
      <c r="F6" s="10">
        <v>5.1999999999999998E-2</v>
      </c>
      <c r="G6" s="9">
        <v>0.87246376811594195</v>
      </c>
      <c r="H6" s="9">
        <v>0.89880159786950697</v>
      </c>
      <c r="J6" s="14" t="s">
        <v>14</v>
      </c>
      <c r="K6" s="9">
        <v>0.4955</v>
      </c>
      <c r="L6" s="9">
        <v>0.49159999999999998</v>
      </c>
      <c r="M6" s="9">
        <v>0.53449999999999998</v>
      </c>
      <c r="N6" s="9"/>
      <c r="O6" s="4"/>
      <c r="P6" s="15">
        <f t="shared" ref="P6:P11" si="0">AVERAGE(K6:O6)</f>
        <v>0.50719999999999998</v>
      </c>
      <c r="Q6" s="15">
        <f t="shared" ref="Q6:Q11" si="1">STDEV(K6:O6)</f>
        <v>2.3722773868163051E-2</v>
      </c>
      <c r="R6" s="4"/>
    </row>
    <row r="7" spans="1:18" x14ac:dyDescent="0.2">
      <c r="B7" s="9">
        <v>1.8627027</v>
      </c>
      <c r="C7" s="9">
        <v>1.3970270199999999</v>
      </c>
      <c r="F7" s="10">
        <v>0.104</v>
      </c>
      <c r="G7" s="9">
        <v>0.77971014492753599</v>
      </c>
      <c r="H7" s="9">
        <v>0.838881491344873</v>
      </c>
      <c r="J7" s="14" t="s">
        <v>15</v>
      </c>
      <c r="K7" s="9">
        <v>0.2286</v>
      </c>
      <c r="L7" s="9">
        <v>0.2576</v>
      </c>
      <c r="M7" s="9">
        <v>0.24829999999999999</v>
      </c>
      <c r="N7" s="9"/>
      <c r="O7" s="4"/>
      <c r="P7" s="15">
        <f t="shared" si="0"/>
        <v>0.24483333333333332</v>
      </c>
      <c r="Q7" s="15">
        <f t="shared" si="1"/>
        <v>1.4807543122791615E-2</v>
      </c>
      <c r="R7" s="4"/>
    </row>
    <row r="8" spans="1:18" x14ac:dyDescent="0.2">
      <c r="B8" s="9">
        <v>5.0706906800000002</v>
      </c>
      <c r="C8" s="9">
        <v>0.98309309</v>
      </c>
      <c r="F8" s="10">
        <v>0.156</v>
      </c>
      <c r="G8" s="9">
        <v>0.70724637681159397</v>
      </c>
      <c r="H8" s="9">
        <v>0.78162450066577904</v>
      </c>
      <c r="J8" s="14" t="s">
        <v>16</v>
      </c>
      <c r="K8" s="9">
        <v>2.6389999999999998</v>
      </c>
      <c r="L8" s="9">
        <v>2.762</v>
      </c>
      <c r="M8" s="9">
        <v>2.3740000000000001</v>
      </c>
      <c r="N8" s="9"/>
      <c r="O8" s="4"/>
      <c r="P8" s="15">
        <f t="shared" si="0"/>
        <v>2.5916666666666668</v>
      </c>
      <c r="Q8" s="15">
        <f t="shared" si="1"/>
        <v>0.19828346712051739</v>
      </c>
      <c r="R8" s="4"/>
    </row>
    <row r="9" spans="1:18" x14ac:dyDescent="0.2">
      <c r="B9" s="9">
        <v>4.5015315200000003</v>
      </c>
      <c r="C9" s="9">
        <v>0.46567566999999999</v>
      </c>
      <c r="F9" s="10">
        <v>0.20799999999999999</v>
      </c>
      <c r="G9" s="9">
        <v>0.64202898550724596</v>
      </c>
      <c r="H9" s="9">
        <v>0.74966711051930801</v>
      </c>
      <c r="J9" s="14" t="s">
        <v>17</v>
      </c>
      <c r="K9" s="10">
        <v>494</v>
      </c>
      <c r="L9" s="10">
        <v>448</v>
      </c>
      <c r="M9" s="10">
        <v>690</v>
      </c>
      <c r="N9" s="10"/>
      <c r="O9" s="4"/>
      <c r="P9" s="16">
        <f t="shared" si="0"/>
        <v>544</v>
      </c>
      <c r="Q9" s="16">
        <f t="shared" si="1"/>
        <v>128.51459061133875</v>
      </c>
      <c r="R9" s="4"/>
    </row>
    <row r="10" spans="1:18" x14ac:dyDescent="0.2">
      <c r="B10" s="9">
        <v>5.8468168</v>
      </c>
      <c r="C10" s="9">
        <v>1.55225225</v>
      </c>
      <c r="F10" s="10">
        <v>0.26</v>
      </c>
      <c r="G10" s="9">
        <v>0.6</v>
      </c>
      <c r="H10" s="9">
        <v>0.71904127829560605</v>
      </c>
      <c r="J10" s="14" t="s">
        <v>18</v>
      </c>
      <c r="K10" s="9">
        <v>1.4824951624493901</v>
      </c>
      <c r="L10" s="9">
        <v>1.55236774209821</v>
      </c>
      <c r="M10" s="9">
        <v>1.2685725247971</v>
      </c>
      <c r="N10" s="9"/>
      <c r="O10" s="4"/>
      <c r="P10" s="15">
        <f t="shared" si="0"/>
        <v>1.4344784764482332</v>
      </c>
      <c r="Q10" s="15">
        <f t="shared" si="1"/>
        <v>0.14786525265134579</v>
      </c>
      <c r="R10" s="4"/>
    </row>
    <row r="11" spans="1:18" x14ac:dyDescent="0.2">
      <c r="B11" s="9">
        <v>3.2597297200000002</v>
      </c>
      <c r="C11" s="9">
        <v>0.46567566999999999</v>
      </c>
      <c r="F11" s="10">
        <v>0.312</v>
      </c>
      <c r="G11" s="9">
        <v>0.55217391304347796</v>
      </c>
      <c r="H11" s="9">
        <v>0.69507323568575197</v>
      </c>
      <c r="J11" s="14" t="s">
        <v>15</v>
      </c>
      <c r="K11" s="9">
        <v>1.198</v>
      </c>
      <c r="L11" s="9">
        <v>1.2789999999999999</v>
      </c>
      <c r="M11" s="9">
        <v>1.0069999999999999</v>
      </c>
      <c r="N11" s="9"/>
      <c r="O11" s="4"/>
      <c r="P11" s="15">
        <f t="shared" si="0"/>
        <v>1.1613333333333333</v>
      </c>
      <c r="Q11" s="15">
        <f t="shared" si="1"/>
        <v>0.13965791539806593</v>
      </c>
      <c r="R11" s="17" t="s">
        <v>19</v>
      </c>
    </row>
    <row r="12" spans="1:18" x14ac:dyDescent="0.2">
      <c r="B12" s="9">
        <v>0.98309309</v>
      </c>
      <c r="C12" s="9">
        <v>6.8816516300000004</v>
      </c>
      <c r="F12" s="10">
        <v>0.36399999999999999</v>
      </c>
      <c r="G12" s="9">
        <v>0.52173913043478304</v>
      </c>
      <c r="H12" s="9">
        <v>0.67909454061251695</v>
      </c>
      <c r="J12" s="14"/>
      <c r="K12" s="4"/>
      <c r="L12" s="4"/>
      <c r="M12" s="4"/>
      <c r="N12" s="4"/>
      <c r="O12" s="4"/>
      <c r="P12" s="4"/>
      <c r="Q12" s="4"/>
      <c r="R12" s="4"/>
    </row>
    <row r="13" spans="1:18" ht="19" x14ac:dyDescent="0.2">
      <c r="B13" s="9">
        <v>8.9513213</v>
      </c>
      <c r="C13" s="9">
        <v>2.8975375300000001</v>
      </c>
      <c r="F13" s="10">
        <v>0.41599999999999998</v>
      </c>
      <c r="G13" s="9">
        <v>0.49855072463768102</v>
      </c>
      <c r="H13" s="9">
        <v>0.65512649800266298</v>
      </c>
      <c r="J13" s="11" t="s">
        <v>5</v>
      </c>
      <c r="K13" s="12" t="s">
        <v>8</v>
      </c>
      <c r="L13" s="12" t="s">
        <v>9</v>
      </c>
      <c r="M13" s="12" t="s">
        <v>10</v>
      </c>
      <c r="N13" s="12" t="s">
        <v>11</v>
      </c>
      <c r="O13" s="12"/>
      <c r="P13" s="13" t="s">
        <v>12</v>
      </c>
      <c r="Q13" s="13" t="s">
        <v>13</v>
      </c>
      <c r="R13" s="4"/>
    </row>
    <row r="14" spans="1:18" x14ac:dyDescent="0.2">
      <c r="B14" s="9">
        <v>0.77612612000000003</v>
      </c>
      <c r="C14" s="9">
        <v>14.332462400000001</v>
      </c>
      <c r="F14" s="10">
        <v>0.46800000000000003</v>
      </c>
      <c r="G14" s="9">
        <v>0.46956521739130402</v>
      </c>
      <c r="H14" s="9">
        <v>0.63115845539281001</v>
      </c>
      <c r="J14" s="14" t="s">
        <v>14</v>
      </c>
      <c r="K14" s="9">
        <v>0.55189999999999995</v>
      </c>
      <c r="L14" s="9">
        <v>0.32390000000000002</v>
      </c>
      <c r="M14" s="9">
        <v>0.36570000000000003</v>
      </c>
      <c r="N14" s="9">
        <v>0.3115</v>
      </c>
      <c r="O14" s="4"/>
      <c r="P14" s="15">
        <f t="shared" ref="P14:P19" si="2">AVERAGE(K14:O14)</f>
        <v>0.38824999999999998</v>
      </c>
      <c r="Q14" s="15">
        <f>STDEV(K14:O14)</f>
        <v>0.11153670546805067</v>
      </c>
      <c r="R14" s="4"/>
    </row>
    <row r="15" spans="1:18" x14ac:dyDescent="0.2">
      <c r="B15" s="9">
        <v>1.60399399</v>
      </c>
      <c r="C15" s="9">
        <v>0.31045044999999999</v>
      </c>
      <c r="F15" s="10">
        <v>0.52</v>
      </c>
      <c r="G15" s="9">
        <v>0.45217391304347798</v>
      </c>
      <c r="H15" s="9">
        <v>0.60585885486018598</v>
      </c>
      <c r="J15" s="14" t="s">
        <v>15</v>
      </c>
      <c r="K15" s="9">
        <v>0.3705</v>
      </c>
      <c r="L15" s="9">
        <v>0.2225</v>
      </c>
      <c r="M15" s="9">
        <v>0.25119999999999998</v>
      </c>
      <c r="N15" s="9">
        <v>0.2757</v>
      </c>
      <c r="O15" s="4"/>
      <c r="P15" s="15">
        <f t="shared" si="2"/>
        <v>0.27997499999999997</v>
      </c>
      <c r="Q15" s="15">
        <f t="shared" ref="Q15:Q19" si="3">STDEV(K15:O15)</f>
        <v>6.414677830309716E-2</v>
      </c>
      <c r="R15" s="4"/>
    </row>
    <row r="16" spans="1:18" x14ac:dyDescent="0.2">
      <c r="B16" s="9">
        <v>2.8975375300000001</v>
      </c>
      <c r="C16" s="9">
        <v>2.3283783699999998</v>
      </c>
      <c r="F16" s="10">
        <v>0.57199999999999995</v>
      </c>
      <c r="G16" s="9">
        <v>0.434782608695652</v>
      </c>
      <c r="H16" s="9">
        <v>0.58322237017310297</v>
      </c>
      <c r="J16" s="14" t="s">
        <v>16</v>
      </c>
      <c r="K16" s="9">
        <v>3.9510000000000001</v>
      </c>
      <c r="L16" s="9">
        <v>2.9489999999999998</v>
      </c>
      <c r="M16" s="9">
        <v>2.9460000000000002</v>
      </c>
      <c r="N16" s="9">
        <v>3.0510000000000002</v>
      </c>
      <c r="O16" s="4"/>
      <c r="P16" s="15">
        <f t="shared" si="2"/>
        <v>3.2242500000000001</v>
      </c>
      <c r="Q16" s="15">
        <f t="shared" si="3"/>
        <v>0.48695199968785297</v>
      </c>
      <c r="R16" s="4"/>
    </row>
    <row r="17" spans="2:18" x14ac:dyDescent="0.2">
      <c r="B17" s="9">
        <v>0.31045044999999999</v>
      </c>
      <c r="C17" s="9">
        <v>2.9492792699999999</v>
      </c>
      <c r="F17" s="10">
        <v>0.624</v>
      </c>
      <c r="G17" s="9">
        <v>0.41884057971014499</v>
      </c>
      <c r="H17" s="9">
        <v>0.56458055925432804</v>
      </c>
      <c r="J17" s="14" t="s">
        <v>17</v>
      </c>
      <c r="K17" s="10">
        <v>614</v>
      </c>
      <c r="L17" s="10">
        <v>751</v>
      </c>
      <c r="M17" s="10">
        <v>886</v>
      </c>
      <c r="N17" s="10">
        <v>736</v>
      </c>
      <c r="O17" s="4"/>
      <c r="P17" s="16">
        <f t="shared" si="2"/>
        <v>746.75</v>
      </c>
      <c r="Q17" s="16">
        <f t="shared" si="3"/>
        <v>111.27555886177342</v>
      </c>
      <c r="R17" s="4"/>
    </row>
    <row r="18" spans="2:18" x14ac:dyDescent="0.2">
      <c r="B18" s="9">
        <v>3.2597297200000002</v>
      </c>
      <c r="C18" s="9">
        <v>4.3980480399999999</v>
      </c>
      <c r="F18" s="10">
        <v>0.67600000000000005</v>
      </c>
      <c r="G18" s="9">
        <v>0.40434782608695702</v>
      </c>
      <c r="H18" s="9">
        <v>0.55525965379494002</v>
      </c>
      <c r="J18" s="14" t="s">
        <v>18</v>
      </c>
      <c r="K18" s="18">
        <v>2.0081526092833899</v>
      </c>
      <c r="L18" s="18">
        <v>2.1292656773102498</v>
      </c>
      <c r="M18" s="18">
        <v>2.0138399740180599</v>
      </c>
      <c r="N18" s="18">
        <v>2.2318547151902202</v>
      </c>
      <c r="O18" s="4"/>
      <c r="P18" s="15">
        <f t="shared" si="2"/>
        <v>2.09577824395048</v>
      </c>
      <c r="Q18" s="15">
        <f t="shared" si="3"/>
        <v>0.10650562762660845</v>
      </c>
      <c r="R18" s="4"/>
    </row>
    <row r="19" spans="2:18" x14ac:dyDescent="0.2">
      <c r="B19" s="9">
        <v>4.3463062900000002</v>
      </c>
      <c r="C19" s="9">
        <v>1.3970270199999999</v>
      </c>
      <c r="F19" s="10">
        <v>0.72799999999999998</v>
      </c>
      <c r="G19" s="9">
        <v>0.38985507246376799</v>
      </c>
      <c r="H19" s="9">
        <v>0.53262316910785601</v>
      </c>
      <c r="J19" s="14" t="s">
        <v>15</v>
      </c>
      <c r="K19" s="9">
        <v>1.556</v>
      </c>
      <c r="L19" s="9">
        <v>1.9279999999999999</v>
      </c>
      <c r="M19" s="9">
        <v>1.7889999999999999</v>
      </c>
      <c r="N19" s="9">
        <v>2.0510000000000002</v>
      </c>
      <c r="O19" s="4"/>
      <c r="P19" s="15">
        <f t="shared" si="2"/>
        <v>1.831</v>
      </c>
      <c r="Q19" s="15">
        <f t="shared" si="3"/>
        <v>0.2122875408496693</v>
      </c>
      <c r="R19" s="17" t="s">
        <v>19</v>
      </c>
    </row>
    <row r="20" spans="2:18" x14ac:dyDescent="0.2">
      <c r="B20" s="9">
        <v>0.56915916</v>
      </c>
      <c r="C20" s="9">
        <v>0.51741742000000002</v>
      </c>
      <c r="F20" s="10">
        <v>0.78</v>
      </c>
      <c r="G20" s="9">
        <v>0.37536231884058002</v>
      </c>
      <c r="H20" s="9">
        <v>0.52596537949400801</v>
      </c>
    </row>
    <row r="21" spans="2:18" x14ac:dyDescent="0.2">
      <c r="B21" s="9">
        <v>5.8468168</v>
      </c>
      <c r="C21" s="9">
        <v>1.0348348300000001</v>
      </c>
      <c r="F21" s="10">
        <v>0.83199999999999996</v>
      </c>
      <c r="G21" s="9">
        <v>0.35797101449275398</v>
      </c>
      <c r="H21" s="9">
        <v>0.51797603195738995</v>
      </c>
    </row>
    <row r="22" spans="2:18" x14ac:dyDescent="0.2">
      <c r="B22" s="9">
        <v>0.15522522</v>
      </c>
      <c r="C22" s="9">
        <v>0.46567566999999999</v>
      </c>
      <c r="F22" s="10">
        <v>0.88400000000000001</v>
      </c>
      <c r="G22" s="9">
        <v>0.34927536231884099</v>
      </c>
      <c r="H22" s="9">
        <v>0.50732356857523297</v>
      </c>
    </row>
    <row r="23" spans="2:18" x14ac:dyDescent="0.2">
      <c r="B23" s="9">
        <v>4.2945645499999996</v>
      </c>
      <c r="C23" s="9">
        <v>0.51741742000000002</v>
      </c>
      <c r="F23" s="10">
        <v>0.93600000000000005</v>
      </c>
      <c r="G23" s="9">
        <v>0.32898550724637698</v>
      </c>
      <c r="H23" s="9">
        <v>0.49800266311584601</v>
      </c>
    </row>
    <row r="24" spans="2:18" x14ac:dyDescent="0.2">
      <c r="B24" s="9">
        <v>0.41393393000000001</v>
      </c>
      <c r="C24" s="9">
        <v>4.4497897799999997</v>
      </c>
      <c r="F24" s="10">
        <v>0.98799999999999999</v>
      </c>
      <c r="G24" s="9">
        <v>0.311594202898551</v>
      </c>
      <c r="H24" s="9">
        <v>0.490013315579228</v>
      </c>
    </row>
    <row r="25" spans="2:18" x14ac:dyDescent="0.2">
      <c r="B25" s="9">
        <v>2.01792792</v>
      </c>
      <c r="C25" s="9">
        <v>9.6757056800000001</v>
      </c>
      <c r="F25" s="10">
        <v>1.04</v>
      </c>
      <c r="G25" s="9">
        <v>0.29855072463768101</v>
      </c>
      <c r="H25" s="9">
        <v>0.47936085219707097</v>
      </c>
    </row>
    <row r="26" spans="2:18" x14ac:dyDescent="0.2">
      <c r="B26" s="9">
        <v>4.4497897799999997</v>
      </c>
      <c r="C26" s="9">
        <v>1.55225225</v>
      </c>
      <c r="F26" s="10">
        <v>1.0920000000000001</v>
      </c>
      <c r="G26" s="9">
        <v>0.29275362318840598</v>
      </c>
      <c r="H26" s="9">
        <v>0.47270306258322198</v>
      </c>
    </row>
    <row r="27" spans="2:18" x14ac:dyDescent="0.2">
      <c r="B27" s="9">
        <v>3.46669669</v>
      </c>
      <c r="C27" s="9">
        <v>0.15522522</v>
      </c>
      <c r="F27" s="10">
        <v>1.1439999999999999</v>
      </c>
      <c r="G27" s="9">
        <v>0.28405797101449298</v>
      </c>
      <c r="H27" s="9">
        <v>0.46471371504660502</v>
      </c>
    </row>
    <row r="28" spans="2:18" x14ac:dyDescent="0.2">
      <c r="B28" s="9">
        <v>0.41393393000000001</v>
      </c>
      <c r="C28" s="9">
        <v>3.1045045</v>
      </c>
      <c r="F28" s="10">
        <v>1.196</v>
      </c>
      <c r="G28" s="9">
        <v>0.27536231884057999</v>
      </c>
      <c r="H28" s="9">
        <v>0.45805592543275597</v>
      </c>
    </row>
    <row r="29" spans="2:18" x14ac:dyDescent="0.2">
      <c r="B29" s="9">
        <v>7.2955855700000001</v>
      </c>
      <c r="C29" s="9">
        <v>3.3632132000000001</v>
      </c>
      <c r="F29" s="10">
        <v>1.248</v>
      </c>
      <c r="G29" s="9">
        <v>0.27101449275362299</v>
      </c>
      <c r="H29" s="9">
        <v>0.45139813581890798</v>
      </c>
    </row>
    <row r="30" spans="2:18" x14ac:dyDescent="0.2">
      <c r="B30" s="9">
        <v>8.0199699500000001</v>
      </c>
      <c r="C30" s="9">
        <v>1.7074774699999999</v>
      </c>
      <c r="F30" s="10">
        <v>1.3</v>
      </c>
      <c r="G30" s="9">
        <v>0.266666666666667</v>
      </c>
      <c r="H30" s="9">
        <v>0.440745672436751</v>
      </c>
    </row>
    <row r="31" spans="2:18" x14ac:dyDescent="0.2">
      <c r="B31" s="9">
        <v>0.62090089999999998</v>
      </c>
      <c r="C31" s="9">
        <v>18.368318299999999</v>
      </c>
      <c r="F31" s="10">
        <v>1.3520000000000001</v>
      </c>
      <c r="G31" s="9">
        <v>0.26231884057971</v>
      </c>
      <c r="H31" s="9">
        <v>0.43142476697736398</v>
      </c>
    </row>
    <row r="32" spans="2:18" x14ac:dyDescent="0.2">
      <c r="B32" s="9">
        <v>0.87960961000000004</v>
      </c>
      <c r="C32" s="9">
        <v>1.3452852799999999</v>
      </c>
      <c r="F32" s="10">
        <v>1.4039999999999999</v>
      </c>
      <c r="G32" s="9">
        <v>0.25507246376811599</v>
      </c>
      <c r="H32" s="9">
        <v>0.419440745672437</v>
      </c>
    </row>
    <row r="33" spans="2:8" x14ac:dyDescent="0.2">
      <c r="B33" s="9">
        <v>0.67264263999999996</v>
      </c>
      <c r="C33" s="9">
        <v>4.1910810700000001</v>
      </c>
      <c r="F33" s="10">
        <v>1.456</v>
      </c>
      <c r="G33" s="9">
        <v>0.24927536231884101</v>
      </c>
      <c r="H33" s="9">
        <v>0.41145139813581899</v>
      </c>
    </row>
    <row r="34" spans="2:8" x14ac:dyDescent="0.2">
      <c r="B34" s="9">
        <v>1.3970270199999999</v>
      </c>
      <c r="C34" s="9">
        <v>2.5353453400000001</v>
      </c>
      <c r="F34" s="10">
        <v>1.508</v>
      </c>
      <c r="G34" s="9">
        <v>0.24057971014492799</v>
      </c>
      <c r="H34" s="9">
        <v>0.40479360852197099</v>
      </c>
    </row>
    <row r="35" spans="2:8" x14ac:dyDescent="0.2">
      <c r="B35" s="9">
        <v>1.0348348300000001</v>
      </c>
      <c r="C35" s="9">
        <v>9.2617717499999994</v>
      </c>
      <c r="F35" s="10">
        <v>1.56</v>
      </c>
      <c r="G35" s="9">
        <v>0.23913043478260901</v>
      </c>
      <c r="H35" s="9">
        <v>0.39414114513981402</v>
      </c>
    </row>
    <row r="36" spans="2:8" x14ac:dyDescent="0.2">
      <c r="B36" s="9">
        <v>2.4318618600000002</v>
      </c>
      <c r="C36" s="9">
        <v>0.56915916</v>
      </c>
      <c r="F36" s="10">
        <v>1.6120000000000001</v>
      </c>
      <c r="G36" s="9">
        <v>0.23478260869565201</v>
      </c>
      <c r="H36" s="9">
        <v>0.391478029294274</v>
      </c>
    </row>
    <row r="37" spans="2:8" x14ac:dyDescent="0.2">
      <c r="B37" s="9">
        <v>0.82786786999999995</v>
      </c>
      <c r="C37" s="9">
        <v>1.19006006</v>
      </c>
      <c r="F37" s="10">
        <v>1.6639999999999999</v>
      </c>
      <c r="G37" s="9">
        <v>0.231884057971015</v>
      </c>
      <c r="H37" s="9">
        <v>0.38748335552596502</v>
      </c>
    </row>
    <row r="38" spans="2:8" x14ac:dyDescent="0.2">
      <c r="B38" s="9">
        <v>0.10348348</v>
      </c>
      <c r="C38" s="9">
        <v>0.46567566999999999</v>
      </c>
      <c r="F38" s="10">
        <v>1.716</v>
      </c>
      <c r="G38" s="9">
        <v>0.21884057971014501</v>
      </c>
      <c r="H38" s="9">
        <v>0.38082556591211703</v>
      </c>
    </row>
    <row r="39" spans="2:8" x14ac:dyDescent="0.2">
      <c r="B39" s="9">
        <v>0.31045044999999999</v>
      </c>
      <c r="C39" s="9">
        <v>0.25870871000000001</v>
      </c>
      <c r="F39" s="10">
        <v>1.768</v>
      </c>
      <c r="G39" s="9">
        <v>0.21449275362318801</v>
      </c>
      <c r="H39" s="9">
        <v>0.37683089214380799</v>
      </c>
    </row>
    <row r="40" spans="2:8" x14ac:dyDescent="0.2">
      <c r="B40" s="9">
        <v>4.6567567399999996</v>
      </c>
      <c r="C40" s="9">
        <v>1.3970270199999999</v>
      </c>
      <c r="F40" s="10">
        <v>1.82</v>
      </c>
      <c r="G40" s="9">
        <v>0.21014492753623201</v>
      </c>
      <c r="H40" s="9">
        <v>0.36750998668442098</v>
      </c>
    </row>
    <row r="41" spans="2:8" x14ac:dyDescent="0.2">
      <c r="B41" s="9">
        <v>1.0865765700000001</v>
      </c>
      <c r="C41" s="9">
        <v>2.3283783699999998</v>
      </c>
      <c r="F41" s="10">
        <v>1.8720000000000001</v>
      </c>
      <c r="G41" s="9">
        <v>0.202898550724638</v>
      </c>
      <c r="H41" s="9">
        <v>0.35153129161118502</v>
      </c>
    </row>
    <row r="42" spans="2:8" x14ac:dyDescent="0.2">
      <c r="B42" s="9">
        <v>0.82786786999999995</v>
      </c>
      <c r="C42" s="9">
        <v>5.48462461</v>
      </c>
      <c r="F42" s="10">
        <v>1.9239999999999999</v>
      </c>
      <c r="G42" s="9">
        <v>0.202898550724638</v>
      </c>
      <c r="H42" s="9">
        <v>0.34886817576564599</v>
      </c>
    </row>
    <row r="43" spans="2:8" x14ac:dyDescent="0.2">
      <c r="B43" s="9">
        <v>5.4328828700000003</v>
      </c>
      <c r="C43" s="9">
        <v>7.6577777600000001</v>
      </c>
      <c r="F43" s="10">
        <v>1.976</v>
      </c>
      <c r="G43" s="9">
        <v>0.197101449275362</v>
      </c>
      <c r="H43" s="9">
        <v>0.34354194407456701</v>
      </c>
    </row>
    <row r="44" spans="2:8" x14ac:dyDescent="0.2">
      <c r="B44" s="9">
        <v>0.67264263999999996</v>
      </c>
      <c r="C44" s="9">
        <v>3.8806306199999998</v>
      </c>
      <c r="F44" s="10">
        <v>2.028</v>
      </c>
      <c r="G44" s="9">
        <v>0.19420289855072501</v>
      </c>
      <c r="H44" s="9">
        <v>0.33821571238348902</v>
      </c>
    </row>
    <row r="45" spans="2:8" x14ac:dyDescent="0.2">
      <c r="B45" s="9">
        <v>2.27663663</v>
      </c>
      <c r="C45" s="9">
        <v>4.4497897799999997</v>
      </c>
      <c r="F45" s="10">
        <v>2.08</v>
      </c>
      <c r="G45" s="9">
        <v>0.19130434782608699</v>
      </c>
      <c r="H45" s="9">
        <v>0.33155792276964002</v>
      </c>
    </row>
    <row r="46" spans="2:8" x14ac:dyDescent="0.2">
      <c r="B46" s="9">
        <v>5.3293993799999999</v>
      </c>
      <c r="C46" s="9">
        <v>0.46567566999999999</v>
      </c>
      <c r="F46" s="10">
        <v>2.1320000000000001</v>
      </c>
      <c r="G46" s="9">
        <v>0.18985507246376801</v>
      </c>
      <c r="H46" s="9">
        <v>0.32490013315579203</v>
      </c>
    </row>
    <row r="47" spans="2:8" x14ac:dyDescent="0.2">
      <c r="B47" s="9">
        <v>3.1045045</v>
      </c>
      <c r="C47" s="9">
        <v>1.96618618</v>
      </c>
      <c r="F47" s="10">
        <v>2.1840000000000002</v>
      </c>
      <c r="G47" s="9">
        <v>0.18550724637681201</v>
      </c>
      <c r="H47" s="9">
        <v>0.31957390146471398</v>
      </c>
    </row>
    <row r="48" spans="2:8" x14ac:dyDescent="0.2">
      <c r="B48" s="9">
        <v>14.6946546</v>
      </c>
      <c r="C48" s="9">
        <v>1.8627027</v>
      </c>
      <c r="F48" s="10">
        <v>2.2360000000000002</v>
      </c>
      <c r="G48" s="9">
        <v>0.18115942028985499</v>
      </c>
      <c r="H48" s="9">
        <v>0.31691078561917402</v>
      </c>
    </row>
    <row r="49" spans="2:8" x14ac:dyDescent="0.2">
      <c r="B49" s="9">
        <v>2.38012011</v>
      </c>
      <c r="C49" s="9">
        <v>1.96618618</v>
      </c>
      <c r="F49" s="10">
        <v>2.2879999999999998</v>
      </c>
      <c r="G49" s="9">
        <v>0.172463768115942</v>
      </c>
      <c r="H49" s="9">
        <v>0.31291611185086599</v>
      </c>
    </row>
    <row r="50" spans="2:8" x14ac:dyDescent="0.2">
      <c r="B50" s="9">
        <v>0.82786786999999995</v>
      </c>
      <c r="C50" s="9">
        <v>7.0368768599999996</v>
      </c>
      <c r="F50" s="10">
        <v>2.34</v>
      </c>
      <c r="G50" s="9">
        <v>0.172463768115942</v>
      </c>
      <c r="H50" s="9">
        <v>0.300932090545939</v>
      </c>
    </row>
    <row r="51" spans="2:8" x14ac:dyDescent="0.2">
      <c r="B51" s="9">
        <v>4.5532732600000001</v>
      </c>
      <c r="C51" s="9">
        <v>4.2945645499999996</v>
      </c>
      <c r="F51" s="10">
        <v>2.3919999999999999</v>
      </c>
      <c r="G51" s="9">
        <v>0.16956521739130401</v>
      </c>
      <c r="H51" s="9">
        <v>0.294274300932091</v>
      </c>
    </row>
    <row r="52" spans="2:8" x14ac:dyDescent="0.2">
      <c r="B52" s="9">
        <v>3.7771471399999998</v>
      </c>
      <c r="C52" s="9">
        <v>2.5353453400000001</v>
      </c>
      <c r="F52" s="10">
        <v>2.444</v>
      </c>
      <c r="G52" s="9">
        <v>0.163768115942029</v>
      </c>
      <c r="H52" s="9">
        <v>0.294274300932091</v>
      </c>
    </row>
    <row r="53" spans="2:8" x14ac:dyDescent="0.2">
      <c r="B53" s="9">
        <v>2.8457957899999999</v>
      </c>
      <c r="C53" s="9">
        <v>4.5532732600000001</v>
      </c>
      <c r="F53" s="10">
        <v>2.496</v>
      </c>
      <c r="G53" s="9">
        <v>0.16086956521739099</v>
      </c>
      <c r="H53" s="9">
        <v>0.28761651131824201</v>
      </c>
    </row>
    <row r="54" spans="2:8" x14ac:dyDescent="0.2">
      <c r="B54" s="9">
        <v>4.03585584</v>
      </c>
      <c r="C54" s="9">
        <v>8.3304203999999995</v>
      </c>
      <c r="F54" s="10">
        <v>2.548</v>
      </c>
      <c r="G54" s="9">
        <v>0.15652173913043499</v>
      </c>
      <c r="H54" s="9">
        <v>0.28229027962716402</v>
      </c>
    </row>
    <row r="55" spans="2:8" x14ac:dyDescent="0.2">
      <c r="B55" s="9">
        <v>1.50051051</v>
      </c>
      <c r="C55" s="9">
        <v>0.20696697</v>
      </c>
      <c r="F55" s="10">
        <v>2.6</v>
      </c>
      <c r="G55" s="9">
        <v>0.15217391304347799</v>
      </c>
      <c r="H55" s="9">
        <v>0.28095872170439401</v>
      </c>
    </row>
    <row r="56" spans="2:8" x14ac:dyDescent="0.2">
      <c r="B56" s="9">
        <v>3.3632132000000001</v>
      </c>
      <c r="C56" s="9">
        <v>0.46567566999999999</v>
      </c>
      <c r="F56" s="10">
        <v>2.6520000000000001</v>
      </c>
      <c r="G56" s="9">
        <v>0.149275362318841</v>
      </c>
      <c r="H56" s="9">
        <v>0.27696404793608498</v>
      </c>
    </row>
    <row r="57" spans="2:8" x14ac:dyDescent="0.2">
      <c r="B57" s="9">
        <v>0.20696697</v>
      </c>
      <c r="C57" s="9">
        <v>0.31045044999999999</v>
      </c>
      <c r="F57" s="10">
        <v>2.7040000000000002</v>
      </c>
      <c r="G57" s="9">
        <v>0.14492753623188401</v>
      </c>
      <c r="H57" s="9">
        <v>0.27563249001331602</v>
      </c>
    </row>
    <row r="58" spans="2:8" x14ac:dyDescent="0.2">
      <c r="B58" s="9">
        <v>4.03585584</v>
      </c>
      <c r="C58" s="9">
        <v>1.8627027</v>
      </c>
      <c r="F58" s="10">
        <v>2.7559999999999998</v>
      </c>
      <c r="G58" s="9">
        <v>0.14057971014492801</v>
      </c>
      <c r="H58" s="9">
        <v>0.272969374167776</v>
      </c>
    </row>
    <row r="59" spans="2:8" x14ac:dyDescent="0.2">
      <c r="B59" s="9">
        <v>1.7074774699999999</v>
      </c>
      <c r="C59" s="9">
        <v>5.6915915799999999</v>
      </c>
      <c r="F59" s="10">
        <v>2.8079999999999998</v>
      </c>
      <c r="G59" s="9">
        <v>0.139130434782609</v>
      </c>
      <c r="H59" s="9">
        <v>0.27030625832223698</v>
      </c>
    </row>
    <row r="60" spans="2:8" x14ac:dyDescent="0.2">
      <c r="B60" s="9">
        <v>8.0717116900000008</v>
      </c>
      <c r="C60" s="9">
        <v>0.98309309</v>
      </c>
      <c r="F60" s="10">
        <v>2.86</v>
      </c>
      <c r="G60" s="9">
        <v>0.13478260869565201</v>
      </c>
      <c r="H60" s="9">
        <v>0.26231691078561897</v>
      </c>
    </row>
    <row r="61" spans="2:8" x14ac:dyDescent="0.2">
      <c r="B61" s="9">
        <v>1.50051051</v>
      </c>
      <c r="C61" s="9">
        <v>0.15522522</v>
      </c>
      <c r="F61" s="10">
        <v>2.9119999999999999</v>
      </c>
      <c r="G61" s="9">
        <v>0.13188405797101499</v>
      </c>
      <c r="H61" s="9">
        <v>0.25832223701731</v>
      </c>
    </row>
    <row r="62" spans="2:8" x14ac:dyDescent="0.2">
      <c r="B62" s="9">
        <v>6.4677176999999997</v>
      </c>
      <c r="C62" s="9">
        <v>1.8627027</v>
      </c>
      <c r="F62" s="10">
        <v>2.964</v>
      </c>
      <c r="G62" s="9">
        <v>0.128985507246377</v>
      </c>
      <c r="H62" s="9">
        <v>0.25432756324900102</v>
      </c>
    </row>
    <row r="63" spans="2:8" x14ac:dyDescent="0.2">
      <c r="B63" s="9">
        <v>3.1562462400000002</v>
      </c>
      <c r="C63" s="9">
        <v>3.6219219100000002</v>
      </c>
      <c r="F63" s="10">
        <v>3.016</v>
      </c>
      <c r="G63" s="9">
        <v>0.128985507246377</v>
      </c>
      <c r="H63" s="9">
        <v>0.245006657789614</v>
      </c>
    </row>
    <row r="64" spans="2:8" x14ac:dyDescent="0.2">
      <c r="B64" s="9">
        <v>0.93135135000000002</v>
      </c>
      <c r="C64" s="9">
        <v>1.8109609600000001</v>
      </c>
      <c r="F64" s="10">
        <v>3.0680000000000001</v>
      </c>
      <c r="G64" s="9">
        <v>0.128985507246377</v>
      </c>
      <c r="H64" s="9">
        <v>0.241011984021305</v>
      </c>
    </row>
    <row r="65" spans="2:8" x14ac:dyDescent="0.2">
      <c r="B65" s="9">
        <v>0.31045044999999999</v>
      </c>
      <c r="C65" s="9">
        <v>2.6905705599999998</v>
      </c>
      <c r="F65" s="10">
        <v>3.12</v>
      </c>
      <c r="G65" s="9">
        <v>0.12608695652173901</v>
      </c>
      <c r="H65" s="9">
        <v>0.23701731025299599</v>
      </c>
    </row>
    <row r="66" spans="2:8" x14ac:dyDescent="0.2">
      <c r="B66" s="9">
        <v>1.7074774699999999</v>
      </c>
      <c r="C66" s="9">
        <v>1.55225225</v>
      </c>
      <c r="F66" s="10">
        <v>3.1720000000000002</v>
      </c>
      <c r="G66" s="9">
        <v>0.12463768115942001</v>
      </c>
      <c r="H66" s="9">
        <v>0.23302263648468699</v>
      </c>
    </row>
    <row r="67" spans="2:8" x14ac:dyDescent="0.2">
      <c r="B67" s="9">
        <v>0.67264263999999996</v>
      </c>
      <c r="C67" s="9">
        <v>3.0010210100000001</v>
      </c>
      <c r="F67" s="10">
        <v>3.2240000000000002</v>
      </c>
      <c r="G67" s="9">
        <v>0.123188405797101</v>
      </c>
      <c r="H67" s="9">
        <v>0.227696404793609</v>
      </c>
    </row>
    <row r="68" spans="2:8" x14ac:dyDescent="0.2">
      <c r="B68" s="9">
        <v>1.8627027</v>
      </c>
      <c r="C68" s="9">
        <v>0.72438438000000005</v>
      </c>
      <c r="F68" s="10">
        <v>3.2759999999999998</v>
      </c>
      <c r="G68" s="9">
        <v>0.118840579710145</v>
      </c>
      <c r="H68" s="9">
        <v>0.21837549933422101</v>
      </c>
    </row>
    <row r="69" spans="2:8" x14ac:dyDescent="0.2">
      <c r="B69" s="9">
        <v>0.25870871000000001</v>
      </c>
      <c r="C69" s="9">
        <v>4.5015315200000003</v>
      </c>
      <c r="F69" s="10">
        <v>3.3279999999999998</v>
      </c>
      <c r="G69" s="9">
        <v>0.11304347826087</v>
      </c>
      <c r="H69" s="9">
        <v>0.21571238348868199</v>
      </c>
    </row>
    <row r="70" spans="2:8" x14ac:dyDescent="0.2">
      <c r="B70" s="9">
        <v>1.0865765700000001</v>
      </c>
      <c r="C70" s="9">
        <v>0.41393393000000001</v>
      </c>
      <c r="F70" s="10">
        <v>3.38</v>
      </c>
      <c r="G70" s="9">
        <v>0.11014492753623201</v>
      </c>
      <c r="H70" s="9">
        <v>0.21171770972037299</v>
      </c>
    </row>
    <row r="71" spans="2:8" x14ac:dyDescent="0.2">
      <c r="B71" s="9">
        <v>3.9841141000000002</v>
      </c>
      <c r="C71" s="9">
        <v>2.01792792</v>
      </c>
      <c r="F71" s="10">
        <v>3.4319999999999999</v>
      </c>
      <c r="G71" s="9">
        <v>0.108695652173913</v>
      </c>
      <c r="H71" s="9">
        <v>0.20772303595206401</v>
      </c>
    </row>
    <row r="72" spans="2:8" x14ac:dyDescent="0.2">
      <c r="B72" s="9">
        <v>1.19006006</v>
      </c>
      <c r="C72" s="9">
        <v>2.01792792</v>
      </c>
      <c r="F72" s="10">
        <v>3.484</v>
      </c>
      <c r="G72" s="9">
        <v>0.107246376811594</v>
      </c>
      <c r="H72" s="9">
        <v>0.20372836218375501</v>
      </c>
    </row>
    <row r="73" spans="2:8" x14ac:dyDescent="0.2">
      <c r="B73" s="9">
        <v>1.96618618</v>
      </c>
      <c r="C73" s="9">
        <v>1.7074774699999999</v>
      </c>
      <c r="F73" s="10">
        <v>3.536</v>
      </c>
      <c r="G73" s="9">
        <v>0.107246376811594</v>
      </c>
      <c r="H73" s="9">
        <v>0.20106524633821601</v>
      </c>
    </row>
    <row r="74" spans="2:8" x14ac:dyDescent="0.2">
      <c r="B74" s="9">
        <v>6.8816516300000004</v>
      </c>
      <c r="C74" s="9">
        <v>3.1045045</v>
      </c>
      <c r="F74" s="10">
        <v>3.5880000000000001</v>
      </c>
      <c r="G74" s="9">
        <v>0.105797101449275</v>
      </c>
      <c r="H74" s="9">
        <v>0.19307589880159801</v>
      </c>
    </row>
    <row r="75" spans="2:8" x14ac:dyDescent="0.2">
      <c r="B75" s="9">
        <v>0.72438438000000005</v>
      </c>
      <c r="C75" s="9">
        <v>1.2418018</v>
      </c>
      <c r="F75" s="10">
        <v>3.64</v>
      </c>
      <c r="G75" s="9">
        <v>0.101449275362319</v>
      </c>
      <c r="H75" s="9">
        <v>0.18774966711051899</v>
      </c>
    </row>
    <row r="76" spans="2:8" x14ac:dyDescent="0.2">
      <c r="B76" s="9">
        <v>7.3990690499999996</v>
      </c>
      <c r="C76" s="9">
        <v>0.15522522</v>
      </c>
      <c r="F76" s="10">
        <v>3.6920000000000002</v>
      </c>
      <c r="G76" s="9">
        <v>0.101449275362319</v>
      </c>
      <c r="H76" s="9">
        <v>0.18641810918775001</v>
      </c>
    </row>
    <row r="77" spans="2:8" x14ac:dyDescent="0.2">
      <c r="B77" s="9">
        <v>0.36219219000000002</v>
      </c>
      <c r="C77" s="9">
        <v>4.03585584</v>
      </c>
      <c r="F77" s="10">
        <v>3.7440000000000002</v>
      </c>
      <c r="G77" s="9">
        <v>0.1</v>
      </c>
      <c r="H77" s="9">
        <v>0.18508655126498</v>
      </c>
    </row>
    <row r="78" spans="2:8" x14ac:dyDescent="0.2">
      <c r="B78" s="9">
        <v>5.2259159000000004</v>
      </c>
      <c r="C78" s="9">
        <v>0.67264263999999996</v>
      </c>
      <c r="F78" s="10">
        <v>3.7959999999999998</v>
      </c>
      <c r="G78" s="9">
        <v>9.5652173913043495E-2</v>
      </c>
      <c r="H78" s="9">
        <v>0.18375499334220999</v>
      </c>
    </row>
    <row r="79" spans="2:8" x14ac:dyDescent="0.2">
      <c r="B79" s="9">
        <v>1.13831832</v>
      </c>
      <c r="C79" s="9">
        <v>0.10348348</v>
      </c>
      <c r="F79" s="10">
        <v>3.8479999999999999</v>
      </c>
      <c r="G79" s="9">
        <v>9.5652173913043495E-2</v>
      </c>
      <c r="H79" s="9">
        <v>0.182423435419441</v>
      </c>
    </row>
    <row r="80" spans="2:8" x14ac:dyDescent="0.2">
      <c r="B80" s="9">
        <v>3.93237236</v>
      </c>
      <c r="C80" s="9">
        <v>1.4487687600000001</v>
      </c>
      <c r="F80" s="10">
        <v>3.9</v>
      </c>
      <c r="G80" s="9">
        <v>9.5652173913043495E-2</v>
      </c>
      <c r="H80" s="9">
        <v>0.17709720372836199</v>
      </c>
    </row>
    <row r="81" spans="2:8" x14ac:dyDescent="0.2">
      <c r="B81" s="9">
        <v>1.65573573</v>
      </c>
      <c r="C81" s="9">
        <v>3.1562462400000002</v>
      </c>
      <c r="F81" s="10">
        <v>3.952</v>
      </c>
      <c r="G81" s="9">
        <v>9.2753623188405701E-2</v>
      </c>
      <c r="H81" s="9">
        <v>0.171770972037284</v>
      </c>
    </row>
    <row r="82" spans="2:8" x14ac:dyDescent="0.2">
      <c r="B82" s="9">
        <v>6.6229429199999998</v>
      </c>
      <c r="C82" s="9">
        <v>3.93237236</v>
      </c>
      <c r="F82" s="10">
        <v>4.0039999999999996</v>
      </c>
      <c r="G82" s="9">
        <v>8.8405797101449204E-2</v>
      </c>
      <c r="H82" s="9">
        <v>0.17043941411451399</v>
      </c>
    </row>
    <row r="83" spans="2:8" x14ac:dyDescent="0.2">
      <c r="B83" s="9">
        <v>0.62090089999999998</v>
      </c>
      <c r="C83" s="9">
        <v>0.15522522</v>
      </c>
      <c r="F83" s="10">
        <v>4.056</v>
      </c>
      <c r="G83" s="9">
        <v>8.5507246376811605E-2</v>
      </c>
      <c r="H83" s="9">
        <v>0.163781624500666</v>
      </c>
    </row>
    <row r="84" spans="2:8" x14ac:dyDescent="0.2">
      <c r="B84" s="9">
        <v>1.4487687600000001</v>
      </c>
      <c r="C84" s="9">
        <v>2.1731531500000001</v>
      </c>
      <c r="F84" s="10">
        <v>4.1079999999999997</v>
      </c>
      <c r="G84" s="9">
        <v>8.2608695652173894E-2</v>
      </c>
      <c r="H84" s="9">
        <v>0.161118508655126</v>
      </c>
    </row>
    <row r="85" spans="2:8" x14ac:dyDescent="0.2">
      <c r="B85" s="9">
        <v>0.10348348</v>
      </c>
      <c r="C85" s="9">
        <v>0.87960961000000004</v>
      </c>
      <c r="F85" s="10">
        <v>4.16</v>
      </c>
      <c r="G85" s="9">
        <v>8.2608695652173894E-2</v>
      </c>
      <c r="H85" s="9">
        <v>0.15845539280958701</v>
      </c>
    </row>
    <row r="86" spans="2:8" x14ac:dyDescent="0.2">
      <c r="B86" s="9">
        <v>5.48462461</v>
      </c>
      <c r="C86" s="9">
        <v>1.50051051</v>
      </c>
      <c r="F86" s="10">
        <v>4.2119999999999997</v>
      </c>
      <c r="G86" s="9">
        <v>8.1159420289855094E-2</v>
      </c>
      <c r="H86" s="9">
        <v>0.15579227696404799</v>
      </c>
    </row>
    <row r="87" spans="2:8" x14ac:dyDescent="0.2">
      <c r="B87" s="9">
        <v>0.41393393000000001</v>
      </c>
      <c r="C87" s="9">
        <v>3.3632132000000001</v>
      </c>
      <c r="F87" s="10">
        <v>4.2640000000000002</v>
      </c>
      <c r="G87" s="9">
        <v>7.9710144927536294E-2</v>
      </c>
      <c r="H87" s="9">
        <v>0.150466045272969</v>
      </c>
    </row>
    <row r="88" spans="2:8" x14ac:dyDescent="0.2">
      <c r="B88" s="9">
        <v>4.9672071899999999</v>
      </c>
      <c r="C88" s="9">
        <v>5.12243242</v>
      </c>
      <c r="F88" s="10">
        <v>4.3159999999999998</v>
      </c>
      <c r="G88" s="9">
        <v>7.8260869565217397E-2</v>
      </c>
      <c r="H88" s="9">
        <v>0.14647137150466</v>
      </c>
    </row>
    <row r="89" spans="2:8" x14ac:dyDescent="0.2">
      <c r="B89" s="9">
        <v>2.8975375300000001</v>
      </c>
      <c r="C89" s="9">
        <v>0.56915916</v>
      </c>
      <c r="F89" s="10">
        <v>4.3680000000000003</v>
      </c>
      <c r="G89" s="9">
        <v>7.68115942028985E-2</v>
      </c>
      <c r="H89" s="9">
        <v>0.143808255659121</v>
      </c>
    </row>
    <row r="90" spans="2:8" x14ac:dyDescent="0.2">
      <c r="B90" s="9">
        <v>0.62090089999999998</v>
      </c>
      <c r="C90" s="9">
        <v>0.82786786999999995</v>
      </c>
      <c r="F90" s="10">
        <v>4.42</v>
      </c>
      <c r="G90" s="9">
        <v>7.68115942028985E-2</v>
      </c>
      <c r="H90" s="9">
        <v>0.139813581890812</v>
      </c>
    </row>
    <row r="91" spans="2:8" x14ac:dyDescent="0.2">
      <c r="B91" s="9">
        <v>0.77612612000000003</v>
      </c>
      <c r="C91" s="9">
        <v>2.1214114099999999</v>
      </c>
      <c r="F91" s="10">
        <v>4.4720000000000004</v>
      </c>
      <c r="G91" s="9">
        <v>7.3913043478260901E-2</v>
      </c>
      <c r="H91" s="9">
        <v>0.13448735019973401</v>
      </c>
    </row>
    <row r="92" spans="2:8" x14ac:dyDescent="0.2">
      <c r="B92" s="9">
        <v>1.7074774699999999</v>
      </c>
      <c r="C92" s="9">
        <v>0.87960961000000004</v>
      </c>
      <c r="F92" s="10">
        <v>4.524</v>
      </c>
      <c r="G92" s="9">
        <v>7.1014492753623107E-2</v>
      </c>
      <c r="H92" s="9">
        <v>0.133155792276964</v>
      </c>
    </row>
    <row r="93" spans="2:8" x14ac:dyDescent="0.2">
      <c r="B93" s="9">
        <v>1.50051051</v>
      </c>
      <c r="C93" s="9">
        <v>1.8627027</v>
      </c>
      <c r="F93" s="10">
        <v>4.5759999999999996</v>
      </c>
      <c r="G93" s="9">
        <v>6.6666666666666693E-2</v>
      </c>
      <c r="H93" s="9">
        <v>0.13049267643142501</v>
      </c>
    </row>
    <row r="94" spans="2:8" x14ac:dyDescent="0.2">
      <c r="B94" s="9">
        <v>0.46567566999999999</v>
      </c>
      <c r="C94" s="9">
        <v>0.62090089999999998</v>
      </c>
      <c r="F94" s="10">
        <v>4.6280000000000001</v>
      </c>
      <c r="G94" s="9">
        <v>6.6666666666666693E-2</v>
      </c>
      <c r="H94" s="9">
        <v>0.126498002663116</v>
      </c>
    </row>
    <row r="95" spans="2:8" x14ac:dyDescent="0.2">
      <c r="B95" s="9">
        <v>6.7264264100000002</v>
      </c>
      <c r="C95" s="9">
        <v>4.6050149999999999</v>
      </c>
      <c r="F95" s="10">
        <v>4.68</v>
      </c>
      <c r="G95" s="9">
        <v>6.3768115942028997E-2</v>
      </c>
      <c r="H95" s="9">
        <v>0.126498002663116</v>
      </c>
    </row>
    <row r="96" spans="2:8" x14ac:dyDescent="0.2">
      <c r="B96" s="9">
        <v>3.9841141000000002</v>
      </c>
      <c r="C96" s="9">
        <v>6.9333933700000001</v>
      </c>
      <c r="F96" s="10">
        <v>4.7320000000000002</v>
      </c>
      <c r="G96" s="9">
        <v>6.3768115942028997E-2</v>
      </c>
      <c r="H96" s="9">
        <v>0.126498002663116</v>
      </c>
    </row>
    <row r="97" spans="2:8" x14ac:dyDescent="0.2">
      <c r="B97" s="9">
        <v>3.7254054000000001</v>
      </c>
      <c r="C97" s="9">
        <v>11.6936336</v>
      </c>
      <c r="F97" s="10">
        <v>4.7839999999999998</v>
      </c>
      <c r="G97" s="9">
        <v>6.3768115942028997E-2</v>
      </c>
      <c r="H97" s="9">
        <v>0.12516644474034599</v>
      </c>
    </row>
    <row r="98" spans="2:8" x14ac:dyDescent="0.2">
      <c r="B98" s="9">
        <v>3.20798798</v>
      </c>
      <c r="C98" s="9">
        <v>7.3473273099999998</v>
      </c>
      <c r="F98" s="10">
        <v>4.8360000000000003</v>
      </c>
      <c r="G98" s="9">
        <v>6.3768115942028997E-2</v>
      </c>
      <c r="H98" s="9">
        <v>0.123834886817577</v>
      </c>
    </row>
    <row r="99" spans="2:8" x14ac:dyDescent="0.2">
      <c r="B99" s="9">
        <v>1.8627027</v>
      </c>
      <c r="C99" s="9">
        <v>2.3283783699999998</v>
      </c>
      <c r="F99" s="10">
        <v>4.8879999999999999</v>
      </c>
      <c r="G99" s="9">
        <v>6.3768115942028997E-2</v>
      </c>
      <c r="H99" s="9">
        <v>0.123834886817577</v>
      </c>
    </row>
    <row r="100" spans="2:8" x14ac:dyDescent="0.2">
      <c r="B100" s="9">
        <v>4.5532732600000001</v>
      </c>
      <c r="C100" s="9">
        <v>3.2597297200000002</v>
      </c>
      <c r="F100" s="10">
        <v>4.9400000000000004</v>
      </c>
      <c r="G100" s="9">
        <v>6.2318840579710197E-2</v>
      </c>
      <c r="H100" s="9">
        <v>0.121171770972037</v>
      </c>
    </row>
    <row r="101" spans="2:8" x14ac:dyDescent="0.2">
      <c r="B101" s="9">
        <v>2.27663663</v>
      </c>
      <c r="C101" s="9">
        <v>0.20696697</v>
      </c>
      <c r="F101" s="10">
        <v>4.992</v>
      </c>
      <c r="G101" s="9">
        <v>6.08695652173913E-2</v>
      </c>
      <c r="H101" s="9">
        <v>0.117177097203728</v>
      </c>
    </row>
    <row r="102" spans="2:8" x14ac:dyDescent="0.2">
      <c r="B102" s="9">
        <v>0.72438438000000005</v>
      </c>
      <c r="C102" s="9">
        <v>1.0348348300000001</v>
      </c>
      <c r="F102" s="10">
        <v>5.0439999999999996</v>
      </c>
      <c r="G102" s="9">
        <v>5.9420289855072403E-2</v>
      </c>
      <c r="H102" s="9">
        <v>0.115845539280959</v>
      </c>
    </row>
    <row r="103" spans="2:8" x14ac:dyDescent="0.2">
      <c r="B103" s="9">
        <v>0.72438438000000005</v>
      </c>
      <c r="C103" s="9">
        <v>3.20798798</v>
      </c>
      <c r="F103" s="10">
        <v>5.0960000000000001</v>
      </c>
      <c r="G103" s="9">
        <v>5.79710144927537E-2</v>
      </c>
      <c r="H103" s="9">
        <v>0.115845539280959</v>
      </c>
    </row>
    <row r="104" spans="2:8" x14ac:dyDescent="0.2">
      <c r="B104" s="9">
        <v>0.41393393000000001</v>
      </c>
      <c r="C104" s="9">
        <v>4.0875975899999997</v>
      </c>
      <c r="F104" s="10">
        <v>5.1479999999999997</v>
      </c>
      <c r="G104" s="9">
        <v>5.79710144927537E-2</v>
      </c>
      <c r="H104" s="9">
        <v>0.11051930758988</v>
      </c>
    </row>
    <row r="105" spans="2:8" x14ac:dyDescent="0.2">
      <c r="B105" s="9">
        <v>4.4497897799999997</v>
      </c>
      <c r="C105" s="9">
        <v>8.6408708500000007</v>
      </c>
      <c r="F105" s="10">
        <v>5.2</v>
      </c>
      <c r="G105" s="9">
        <v>5.6521739130434803E-2</v>
      </c>
      <c r="H105" s="9">
        <v>0.105193075898802</v>
      </c>
    </row>
    <row r="106" spans="2:8" x14ac:dyDescent="0.2">
      <c r="B106" s="9">
        <v>0.41393393000000001</v>
      </c>
      <c r="C106" s="9">
        <v>3.57018017</v>
      </c>
      <c r="F106" s="10">
        <v>5.2519999999999998</v>
      </c>
      <c r="G106" s="9">
        <v>5.5072463768115899E-2</v>
      </c>
      <c r="H106" s="9">
        <v>0.102529960053262</v>
      </c>
    </row>
    <row r="107" spans="2:8" x14ac:dyDescent="0.2">
      <c r="B107" s="9">
        <v>4.5532732600000001</v>
      </c>
      <c r="C107" s="9">
        <v>4.5532732600000001</v>
      </c>
      <c r="F107" s="10">
        <v>5.3040000000000003</v>
      </c>
      <c r="G107" s="9">
        <v>5.3623188405797099E-2</v>
      </c>
      <c r="H107" s="9">
        <v>0.101198402130493</v>
      </c>
    </row>
    <row r="108" spans="2:8" x14ac:dyDescent="0.2">
      <c r="B108" s="9">
        <v>2.0696696600000002</v>
      </c>
      <c r="C108" s="9">
        <v>1.0865765700000001</v>
      </c>
      <c r="F108" s="10">
        <v>5.3559999999999999</v>
      </c>
      <c r="G108" s="9">
        <v>5.3623188405797099E-2</v>
      </c>
      <c r="H108" s="9">
        <v>0.101198402130493</v>
      </c>
    </row>
    <row r="109" spans="2:8" x14ac:dyDescent="0.2">
      <c r="B109" s="9">
        <v>1.2935435399999999</v>
      </c>
      <c r="C109" s="9">
        <v>3.9841141000000002</v>
      </c>
      <c r="F109" s="10">
        <v>5.4080000000000004</v>
      </c>
      <c r="G109" s="9">
        <v>5.0724637681159403E-2</v>
      </c>
      <c r="H109" s="9">
        <v>0.101198402130493</v>
      </c>
    </row>
    <row r="110" spans="2:8" x14ac:dyDescent="0.2">
      <c r="B110" s="9">
        <v>6.4159759599999999</v>
      </c>
      <c r="C110" s="9">
        <v>1.65573573</v>
      </c>
      <c r="F110" s="10">
        <v>5.46</v>
      </c>
      <c r="G110" s="9">
        <v>4.7826086956521699E-2</v>
      </c>
      <c r="H110" s="9">
        <v>9.9866844207723099E-2</v>
      </c>
    </row>
    <row r="111" spans="2:8" x14ac:dyDescent="0.2">
      <c r="B111" s="9">
        <v>0.72438438000000005</v>
      </c>
      <c r="C111" s="9">
        <v>2.7940540500000002</v>
      </c>
      <c r="F111" s="10">
        <v>5.5119999999999996</v>
      </c>
      <c r="G111" s="9">
        <v>4.6376811594202899E-2</v>
      </c>
      <c r="H111" s="9">
        <v>9.9866844207723099E-2</v>
      </c>
    </row>
    <row r="112" spans="2:8" x14ac:dyDescent="0.2">
      <c r="B112" s="9">
        <v>1.0348348300000001</v>
      </c>
      <c r="C112" s="9">
        <v>1.4487687600000001</v>
      </c>
      <c r="F112" s="10">
        <v>5.5640000000000001</v>
      </c>
      <c r="G112" s="9">
        <v>4.4927536231884099E-2</v>
      </c>
      <c r="H112" s="9">
        <v>9.9866844207723099E-2</v>
      </c>
    </row>
    <row r="113" spans="2:8" x14ac:dyDescent="0.2">
      <c r="B113" s="9">
        <v>4.5015315200000003</v>
      </c>
      <c r="C113" s="9">
        <v>3.0527627499999999</v>
      </c>
      <c r="F113" s="10">
        <v>5.6159999999999997</v>
      </c>
      <c r="G113" s="9">
        <v>4.4927536231884099E-2</v>
      </c>
      <c r="H113" s="9">
        <v>9.9866844207723099E-2</v>
      </c>
    </row>
    <row r="114" spans="2:8" x14ac:dyDescent="0.2">
      <c r="B114" s="9">
        <v>0.72438438000000005</v>
      </c>
      <c r="C114" s="9">
        <v>0.93135135000000002</v>
      </c>
      <c r="F114" s="10">
        <v>5.6680000000000001</v>
      </c>
      <c r="G114" s="9">
        <v>4.2028985507246402E-2</v>
      </c>
      <c r="H114" s="9">
        <v>9.4540612516644501E-2</v>
      </c>
    </row>
    <row r="115" spans="2:8" x14ac:dyDescent="0.2">
      <c r="B115" s="9">
        <v>0.93135135000000002</v>
      </c>
      <c r="C115" s="9">
        <v>0.56915916</v>
      </c>
      <c r="F115" s="10">
        <v>5.72</v>
      </c>
      <c r="G115" s="9">
        <v>4.2028985507246402E-2</v>
      </c>
      <c r="H115" s="9">
        <v>9.3209054593874893E-2</v>
      </c>
    </row>
    <row r="116" spans="2:8" x14ac:dyDescent="0.2">
      <c r="B116" s="9">
        <v>0.98309309</v>
      </c>
      <c r="C116" s="9">
        <v>1.0348348300000001</v>
      </c>
      <c r="F116" s="10">
        <v>5.7720000000000002</v>
      </c>
      <c r="G116" s="9">
        <v>4.0579710144927603E-2</v>
      </c>
      <c r="H116" s="9">
        <v>9.0545938748335497E-2</v>
      </c>
    </row>
    <row r="117" spans="2:8" x14ac:dyDescent="0.2">
      <c r="B117" s="9">
        <v>0.15522522</v>
      </c>
      <c r="C117" s="9">
        <v>0.41393393000000001</v>
      </c>
      <c r="F117" s="10">
        <v>5.8239999999999998</v>
      </c>
      <c r="G117" s="9">
        <v>3.6231884057971099E-2</v>
      </c>
      <c r="H117" s="9">
        <v>9.0545938748335497E-2</v>
      </c>
    </row>
    <row r="118" spans="2:8" x14ac:dyDescent="0.2">
      <c r="B118" s="9">
        <v>0.25870871000000001</v>
      </c>
      <c r="C118" s="9">
        <v>2.4836035999999999</v>
      </c>
      <c r="F118" s="10">
        <v>5.8760000000000003</v>
      </c>
      <c r="G118" s="9">
        <v>3.6231884057971099E-2</v>
      </c>
      <c r="H118" s="9">
        <v>9.0545938748335497E-2</v>
      </c>
    </row>
    <row r="119" spans="2:8" x14ac:dyDescent="0.2">
      <c r="B119" s="9">
        <v>4.0875975899999997</v>
      </c>
      <c r="C119" s="9">
        <v>3.0010210100000001</v>
      </c>
      <c r="F119" s="10">
        <v>5.9279999999999999</v>
      </c>
      <c r="G119" s="9">
        <v>3.6231884057971099E-2</v>
      </c>
      <c r="H119" s="9">
        <v>9.0545938748335497E-2</v>
      </c>
    </row>
    <row r="120" spans="2:8" x14ac:dyDescent="0.2">
      <c r="B120" s="9">
        <v>1.55225225</v>
      </c>
      <c r="C120" s="9">
        <v>1.3970270199999999</v>
      </c>
      <c r="F120" s="10">
        <v>5.98</v>
      </c>
      <c r="G120" s="9">
        <v>3.6231884057971099E-2</v>
      </c>
      <c r="H120" s="9">
        <v>8.9214380825565903E-2</v>
      </c>
    </row>
    <row r="121" spans="2:8" x14ac:dyDescent="0.2">
      <c r="B121" s="9">
        <v>0.67264263999999996</v>
      </c>
      <c r="C121" s="9">
        <v>6.7781681499999999</v>
      </c>
      <c r="F121" s="10">
        <v>6.032</v>
      </c>
      <c r="G121" s="9">
        <v>3.6231884057971099E-2</v>
      </c>
      <c r="H121" s="9">
        <v>8.6551264980026604E-2</v>
      </c>
    </row>
    <row r="122" spans="2:8" x14ac:dyDescent="0.2">
      <c r="B122" s="9">
        <v>1.0348348300000001</v>
      </c>
      <c r="C122" s="9">
        <v>4.2945645499999996</v>
      </c>
      <c r="F122" s="10">
        <v>6.0839999999999996</v>
      </c>
      <c r="G122" s="9">
        <v>3.6231884057971099E-2</v>
      </c>
      <c r="H122" s="9">
        <v>8.6551264980026604E-2</v>
      </c>
    </row>
    <row r="123" spans="2:8" x14ac:dyDescent="0.2">
      <c r="B123" s="9">
        <v>2.0696696600000002</v>
      </c>
      <c r="C123" s="9">
        <v>0.10348348</v>
      </c>
      <c r="F123" s="10">
        <v>6.1360000000000001</v>
      </c>
      <c r="G123" s="9">
        <v>3.4782608695652202E-2</v>
      </c>
      <c r="H123" s="9">
        <v>8.5219707057256996E-2</v>
      </c>
    </row>
    <row r="124" spans="2:8" x14ac:dyDescent="0.2">
      <c r="B124" s="9">
        <v>5.8468168</v>
      </c>
      <c r="C124" s="9">
        <v>5.7433333199999996</v>
      </c>
      <c r="F124" s="10">
        <v>6.1879999999999997</v>
      </c>
      <c r="G124" s="9">
        <v>3.4782608695652202E-2</v>
      </c>
      <c r="H124" s="9">
        <v>8.3888149134487403E-2</v>
      </c>
    </row>
    <row r="125" spans="2:8" x14ac:dyDescent="0.2">
      <c r="B125" s="9">
        <v>3.2597297200000002</v>
      </c>
      <c r="C125" s="9">
        <v>13.918528500000001</v>
      </c>
      <c r="F125" s="10">
        <v>6.24</v>
      </c>
      <c r="G125" s="9">
        <v>3.4782608695652202E-2</v>
      </c>
      <c r="H125" s="9">
        <v>8.2556591211717698E-2</v>
      </c>
    </row>
    <row r="126" spans="2:8" x14ac:dyDescent="0.2">
      <c r="B126" s="9">
        <v>1.4487687600000001</v>
      </c>
      <c r="C126" s="9">
        <v>2.3283783699999998</v>
      </c>
      <c r="F126" s="10">
        <v>6.2919999999999998</v>
      </c>
      <c r="G126" s="9">
        <v>3.3333333333333298E-2</v>
      </c>
      <c r="H126" s="9">
        <v>8.2556591211717698E-2</v>
      </c>
    </row>
    <row r="127" spans="2:8" x14ac:dyDescent="0.2">
      <c r="B127" s="9">
        <v>0.62090089999999998</v>
      </c>
      <c r="C127" s="9">
        <v>2.4836035999999999</v>
      </c>
      <c r="F127" s="10">
        <v>6.3440000000000003</v>
      </c>
      <c r="G127" s="9">
        <v>3.3333333333333298E-2</v>
      </c>
      <c r="H127" s="9">
        <v>8.2556591211717698E-2</v>
      </c>
    </row>
    <row r="128" spans="2:8" x14ac:dyDescent="0.2">
      <c r="B128" s="9">
        <v>5.6915915799999999</v>
      </c>
      <c r="C128" s="9">
        <v>0.15522522</v>
      </c>
      <c r="F128" s="10">
        <v>6.3959999999999999</v>
      </c>
      <c r="G128" s="9">
        <v>3.1884057971014498E-2</v>
      </c>
      <c r="H128" s="9">
        <v>8.1225033288948006E-2</v>
      </c>
    </row>
    <row r="129" spans="2:8" x14ac:dyDescent="0.2">
      <c r="B129" s="9">
        <v>1.19006006</v>
      </c>
      <c r="C129" s="9">
        <v>0.15522522</v>
      </c>
      <c r="F129" s="10">
        <v>6.4480000000000004</v>
      </c>
      <c r="G129" s="9">
        <v>3.0434782608695699E-2</v>
      </c>
      <c r="H129" s="9">
        <v>7.9893475366178399E-2</v>
      </c>
    </row>
    <row r="130" spans="2:8" x14ac:dyDescent="0.2">
      <c r="B130" s="9">
        <v>0.10348348</v>
      </c>
      <c r="C130" s="9">
        <v>1.3970270199999999</v>
      </c>
      <c r="F130" s="10">
        <v>6.5</v>
      </c>
      <c r="G130" s="9">
        <v>3.0434782608695699E-2</v>
      </c>
      <c r="H130" s="9">
        <v>7.8561917443408805E-2</v>
      </c>
    </row>
    <row r="131" spans="2:8" x14ac:dyDescent="0.2">
      <c r="B131" s="9">
        <v>5.1741740000000001E-2</v>
      </c>
      <c r="C131" s="9">
        <v>10.0896396</v>
      </c>
      <c r="F131" s="10">
        <v>6.5519999999999996</v>
      </c>
      <c r="G131" s="9">
        <v>3.0434782608695699E-2</v>
      </c>
      <c r="H131" s="9">
        <v>7.8561917443408805E-2</v>
      </c>
    </row>
    <row r="132" spans="2:8" x14ac:dyDescent="0.2">
      <c r="B132" s="9">
        <v>5.1741740000000001E-2</v>
      </c>
      <c r="C132" s="9">
        <v>1.4487687600000001</v>
      </c>
      <c r="F132" s="10">
        <v>6.6040000000000001</v>
      </c>
      <c r="G132" s="9">
        <v>2.8985507246376802E-2</v>
      </c>
      <c r="H132" s="9">
        <v>7.7230359520639197E-2</v>
      </c>
    </row>
    <row r="133" spans="2:8" x14ac:dyDescent="0.2">
      <c r="B133" s="9">
        <v>1.7592192099999999</v>
      </c>
      <c r="C133" s="9">
        <v>8.1234534299999996</v>
      </c>
      <c r="F133" s="10">
        <v>6.6559999999999997</v>
      </c>
      <c r="G133" s="9">
        <v>2.8985507246376802E-2</v>
      </c>
      <c r="H133" s="9">
        <v>7.5898801597869506E-2</v>
      </c>
    </row>
    <row r="134" spans="2:8" x14ac:dyDescent="0.2">
      <c r="B134" s="9">
        <v>0.93135135000000002</v>
      </c>
      <c r="C134" s="9">
        <v>1.0865765700000001</v>
      </c>
      <c r="F134" s="10">
        <v>6.7080000000000002</v>
      </c>
      <c r="G134" s="9">
        <v>2.7536231884058002E-2</v>
      </c>
      <c r="H134" s="9">
        <v>7.5898801597869506E-2</v>
      </c>
    </row>
    <row r="135" spans="2:8" x14ac:dyDescent="0.2">
      <c r="B135" s="9">
        <v>12.211050999999999</v>
      </c>
      <c r="C135" s="9">
        <v>3.2597297200000002</v>
      </c>
      <c r="F135" s="10">
        <v>6.76</v>
      </c>
      <c r="G135" s="9">
        <v>2.7536231884058002E-2</v>
      </c>
      <c r="H135" s="9">
        <v>7.3235685752330207E-2</v>
      </c>
    </row>
    <row r="136" spans="2:8" x14ac:dyDescent="0.2">
      <c r="B136" s="9">
        <v>0.77612612000000003</v>
      </c>
      <c r="C136" s="9">
        <v>10.762282300000001</v>
      </c>
      <c r="F136" s="10">
        <v>6.8120000000000003</v>
      </c>
      <c r="G136" s="9">
        <v>2.7536231884058002E-2</v>
      </c>
      <c r="H136" s="9">
        <v>7.1904127829560599E-2</v>
      </c>
    </row>
    <row r="137" spans="2:8" x14ac:dyDescent="0.2">
      <c r="B137" s="9">
        <v>0.36219219000000002</v>
      </c>
      <c r="C137" s="9">
        <v>0.62090089999999998</v>
      </c>
      <c r="F137" s="10">
        <v>6.8639999999999999</v>
      </c>
      <c r="G137" s="9">
        <v>2.6086956521739101E-2</v>
      </c>
      <c r="H137" s="9">
        <v>6.92410119840213E-2</v>
      </c>
    </row>
    <row r="138" spans="2:8" x14ac:dyDescent="0.2">
      <c r="B138" s="9">
        <v>0.36219219000000002</v>
      </c>
      <c r="C138" s="9">
        <v>2.1214114099999999</v>
      </c>
      <c r="F138" s="10">
        <v>6.9160000000000004</v>
      </c>
      <c r="G138" s="9">
        <v>2.6086956521739101E-2</v>
      </c>
      <c r="H138" s="9">
        <v>6.5246338215712393E-2</v>
      </c>
    </row>
    <row r="139" spans="2:8" x14ac:dyDescent="0.2">
      <c r="B139" s="9">
        <v>0.41393393000000001</v>
      </c>
      <c r="C139" s="9">
        <v>0.72438438000000005</v>
      </c>
      <c r="F139" s="10">
        <v>6.968</v>
      </c>
      <c r="G139" s="9">
        <v>2.6086956521739101E-2</v>
      </c>
      <c r="H139" s="9">
        <v>6.5246338215712393E-2</v>
      </c>
    </row>
    <row r="140" spans="2:8" x14ac:dyDescent="0.2">
      <c r="B140" s="9">
        <v>1.50051051</v>
      </c>
      <c r="C140" s="9">
        <v>0.25870871000000001</v>
      </c>
      <c r="F140" s="10">
        <v>7.02</v>
      </c>
      <c r="G140" s="9">
        <v>2.3188405797101502E-2</v>
      </c>
      <c r="H140" s="9">
        <v>6.3914780292942702E-2</v>
      </c>
    </row>
    <row r="141" spans="2:8" x14ac:dyDescent="0.2">
      <c r="B141" s="9">
        <v>5.7950750600000003</v>
      </c>
      <c r="C141" s="9">
        <v>6.6229429199999998</v>
      </c>
      <c r="F141" s="10">
        <v>7.0720000000000001</v>
      </c>
      <c r="G141" s="9">
        <v>2.3188405797101502E-2</v>
      </c>
      <c r="H141" s="9">
        <v>6.3914780292942702E-2</v>
      </c>
    </row>
    <row r="142" spans="2:8" x14ac:dyDescent="0.2">
      <c r="B142" s="9">
        <v>2.7423123</v>
      </c>
      <c r="C142" s="9">
        <v>0.72438438000000005</v>
      </c>
      <c r="F142" s="10">
        <v>7.1239999999999997</v>
      </c>
      <c r="G142" s="9">
        <v>2.3188405797101502E-2</v>
      </c>
      <c r="H142" s="9">
        <v>6.3914780292942702E-2</v>
      </c>
    </row>
    <row r="143" spans="2:8" x14ac:dyDescent="0.2">
      <c r="B143" s="9">
        <v>0.15522522</v>
      </c>
      <c r="C143" s="9">
        <v>0.41393393000000001</v>
      </c>
      <c r="F143" s="10">
        <v>7.1760000000000002</v>
      </c>
      <c r="G143" s="9">
        <v>2.3188405797101502E-2</v>
      </c>
      <c r="H143" s="9">
        <v>6.2583222370173094E-2</v>
      </c>
    </row>
    <row r="144" spans="2:8" x14ac:dyDescent="0.2">
      <c r="B144" s="9">
        <v>0.31045044999999999</v>
      </c>
      <c r="C144" s="9">
        <v>4.2428228099999998</v>
      </c>
      <c r="F144" s="10">
        <v>7.2279999999999998</v>
      </c>
      <c r="G144" s="9">
        <v>2.3188405797101502E-2</v>
      </c>
      <c r="H144" s="9">
        <v>6.2583222370173094E-2</v>
      </c>
    </row>
    <row r="145" spans="2:8" x14ac:dyDescent="0.2">
      <c r="B145" s="9">
        <v>0.77612612000000003</v>
      </c>
      <c r="C145" s="9">
        <v>1.55225225</v>
      </c>
      <c r="F145" s="10">
        <v>7.28</v>
      </c>
      <c r="G145" s="9">
        <v>2.0289855072463701E-2</v>
      </c>
      <c r="H145" s="9">
        <v>6.12516644474035E-2</v>
      </c>
    </row>
    <row r="146" spans="2:8" x14ac:dyDescent="0.2">
      <c r="B146" s="9">
        <v>2.2248948899999998</v>
      </c>
      <c r="C146" s="9">
        <v>1.2935435399999999</v>
      </c>
      <c r="F146" s="10">
        <v>7.3319999999999999</v>
      </c>
      <c r="G146" s="9">
        <v>2.0289855072463701E-2</v>
      </c>
      <c r="H146" s="9">
        <v>5.8588548601864097E-2</v>
      </c>
    </row>
    <row r="147" spans="2:8" x14ac:dyDescent="0.2">
      <c r="B147" s="9">
        <v>5.1741740000000001E-2</v>
      </c>
      <c r="C147" s="9">
        <v>0.56915916</v>
      </c>
      <c r="F147" s="10">
        <v>7.3840000000000003</v>
      </c>
      <c r="G147" s="9">
        <v>1.7391304347826101E-2</v>
      </c>
      <c r="H147" s="9">
        <v>5.8588548601864097E-2</v>
      </c>
    </row>
    <row r="148" spans="2:8" x14ac:dyDescent="0.2">
      <c r="B148" s="9">
        <v>0.20696697</v>
      </c>
      <c r="C148" s="9">
        <v>11.1244744</v>
      </c>
      <c r="F148" s="10">
        <v>7.4359999999999999</v>
      </c>
      <c r="G148" s="9">
        <v>1.7391304347826101E-2</v>
      </c>
      <c r="H148" s="9">
        <v>5.5925432756324903E-2</v>
      </c>
    </row>
    <row r="149" spans="2:8" x14ac:dyDescent="0.2">
      <c r="B149" s="9">
        <v>0.25870871000000001</v>
      </c>
      <c r="C149" s="9">
        <v>4.4497897799999997</v>
      </c>
      <c r="F149" s="10">
        <v>7.4880000000000004</v>
      </c>
      <c r="G149" s="9">
        <v>1.7391304347826101E-2</v>
      </c>
      <c r="H149" s="9">
        <v>5.5925432756324903E-2</v>
      </c>
    </row>
    <row r="150" spans="2:8" x14ac:dyDescent="0.2">
      <c r="B150" s="9">
        <v>7.2955855700000001</v>
      </c>
      <c r="C150" s="9">
        <v>0.51741742000000002</v>
      </c>
      <c r="F150" s="10">
        <v>7.54</v>
      </c>
      <c r="G150" s="9">
        <v>1.7391304347826101E-2</v>
      </c>
      <c r="H150" s="9">
        <v>5.5925432756324903E-2</v>
      </c>
    </row>
    <row r="151" spans="2:8" x14ac:dyDescent="0.2">
      <c r="B151" s="9">
        <v>0.10348348</v>
      </c>
      <c r="C151" s="9">
        <v>3.1045045</v>
      </c>
      <c r="F151" s="10">
        <v>7.5919999999999996</v>
      </c>
      <c r="G151" s="9">
        <v>1.7391304347826101E-2</v>
      </c>
      <c r="H151" s="9">
        <v>5.5925432756324903E-2</v>
      </c>
    </row>
    <row r="152" spans="2:8" x14ac:dyDescent="0.2">
      <c r="B152" s="9">
        <v>0.25870871000000001</v>
      </c>
      <c r="C152" s="9">
        <v>4.8119819699999997</v>
      </c>
      <c r="F152" s="10">
        <v>7.6440000000000001</v>
      </c>
      <c r="G152" s="9">
        <v>1.7391304347826101E-2</v>
      </c>
      <c r="H152" s="9">
        <v>5.4593874833555302E-2</v>
      </c>
    </row>
    <row r="153" spans="2:8" x14ac:dyDescent="0.2">
      <c r="B153" s="9">
        <v>0.20696697</v>
      </c>
      <c r="C153" s="9">
        <v>4.4497897799999997</v>
      </c>
      <c r="F153" s="10">
        <v>7.6959999999999997</v>
      </c>
      <c r="G153" s="9">
        <v>1.7391304347826101E-2</v>
      </c>
      <c r="H153" s="9">
        <v>5.4593874833555302E-2</v>
      </c>
    </row>
    <row r="154" spans="2:8" x14ac:dyDescent="0.2">
      <c r="B154" s="9">
        <v>0.72438438000000005</v>
      </c>
      <c r="C154" s="9">
        <v>5.2259159000000004</v>
      </c>
      <c r="F154" s="10">
        <v>7.7480000000000002</v>
      </c>
      <c r="G154" s="9">
        <v>1.7391304347826101E-2</v>
      </c>
      <c r="H154" s="9">
        <v>5.3262316910785597E-2</v>
      </c>
    </row>
    <row r="155" spans="2:8" x14ac:dyDescent="0.2">
      <c r="B155" s="9">
        <v>3.7771471399999998</v>
      </c>
      <c r="C155" s="9">
        <v>4.2428228099999998</v>
      </c>
      <c r="F155" s="10">
        <v>7.8</v>
      </c>
      <c r="G155" s="9">
        <v>1.7391304347826101E-2</v>
      </c>
      <c r="H155" s="9">
        <v>5.1930758988016003E-2</v>
      </c>
    </row>
    <row r="156" spans="2:8" x14ac:dyDescent="0.2">
      <c r="B156" s="9">
        <v>5.1741740000000001E-2</v>
      </c>
      <c r="C156" s="9">
        <v>1.0348348300000001</v>
      </c>
      <c r="F156" s="10">
        <v>7.8520000000000003</v>
      </c>
      <c r="G156" s="9">
        <v>1.7391304347826101E-2</v>
      </c>
      <c r="H156" s="9">
        <v>5.0599201065246298E-2</v>
      </c>
    </row>
    <row r="157" spans="2:8" x14ac:dyDescent="0.2">
      <c r="B157" s="9">
        <v>0.82786786999999995</v>
      </c>
      <c r="C157" s="9">
        <v>4.9154654500000001</v>
      </c>
      <c r="F157" s="10">
        <v>7.9039999999999999</v>
      </c>
      <c r="G157" s="9">
        <v>1.7391304347826101E-2</v>
      </c>
      <c r="H157" s="9">
        <v>5.0599201065246298E-2</v>
      </c>
    </row>
    <row r="158" spans="2:8" x14ac:dyDescent="0.2">
      <c r="B158" s="9">
        <v>0.20696697</v>
      </c>
      <c r="C158" s="9">
        <v>2.4836035999999999</v>
      </c>
      <c r="F158" s="10">
        <v>7.9560000000000004</v>
      </c>
      <c r="G158" s="9">
        <v>1.7391304347826101E-2</v>
      </c>
      <c r="H158" s="9">
        <v>4.9267643142476697E-2</v>
      </c>
    </row>
    <row r="159" spans="2:8" x14ac:dyDescent="0.2">
      <c r="B159" s="9">
        <v>5.1741740000000001E-2</v>
      </c>
      <c r="C159" s="9">
        <v>2.3283783699999998</v>
      </c>
      <c r="F159" s="10">
        <v>8.0079999999999991</v>
      </c>
      <c r="G159" s="9">
        <v>1.4492753623188401E-2</v>
      </c>
      <c r="H159" s="9">
        <v>4.9267643142476697E-2</v>
      </c>
    </row>
    <row r="160" spans="2:8" x14ac:dyDescent="0.2">
      <c r="B160" s="9">
        <v>1.8109609600000001</v>
      </c>
      <c r="C160" s="9">
        <v>0.31045044999999999</v>
      </c>
      <c r="F160" s="10">
        <v>8.06</v>
      </c>
      <c r="G160" s="9">
        <v>1.3043478260869599E-2</v>
      </c>
      <c r="H160" s="9">
        <v>4.7936085219706999E-2</v>
      </c>
    </row>
    <row r="161" spans="2:8" x14ac:dyDescent="0.2">
      <c r="B161" s="9">
        <v>0.31045044999999999</v>
      </c>
      <c r="C161" s="9">
        <v>20.282762699999999</v>
      </c>
      <c r="F161" s="10">
        <v>8.1120000000000001</v>
      </c>
      <c r="G161" s="9">
        <v>1.3043478260869599E-2</v>
      </c>
      <c r="H161" s="9">
        <v>4.6604527296937398E-2</v>
      </c>
    </row>
    <row r="162" spans="2:8" x14ac:dyDescent="0.2">
      <c r="B162" s="9">
        <v>3.3632132000000001</v>
      </c>
      <c r="C162" s="9">
        <v>8.7960960700000008</v>
      </c>
      <c r="F162" s="10">
        <v>8.1639999999999997</v>
      </c>
      <c r="G162" s="9">
        <v>1.3043478260869599E-2</v>
      </c>
      <c r="H162" s="9">
        <v>4.5272969374167797E-2</v>
      </c>
    </row>
    <row r="163" spans="2:8" x14ac:dyDescent="0.2">
      <c r="B163" s="9">
        <v>5.1741740000000001E-2</v>
      </c>
      <c r="C163" s="9">
        <v>2.1731531500000001</v>
      </c>
      <c r="F163" s="10">
        <v>8.2159999999999993</v>
      </c>
      <c r="G163" s="9">
        <v>1.3043478260869599E-2</v>
      </c>
      <c r="H163" s="9">
        <v>4.5272969374167797E-2</v>
      </c>
    </row>
    <row r="164" spans="2:8" x14ac:dyDescent="0.2">
      <c r="B164" s="9">
        <v>7.0368768599999996</v>
      </c>
      <c r="C164" s="9">
        <v>2.7423123</v>
      </c>
      <c r="F164" s="10">
        <v>8.2680000000000007</v>
      </c>
      <c r="G164" s="9">
        <v>1.3043478260869599E-2</v>
      </c>
      <c r="H164" s="9">
        <v>4.5272969374167797E-2</v>
      </c>
    </row>
    <row r="165" spans="2:8" x14ac:dyDescent="0.2">
      <c r="B165" s="9">
        <v>0.51741742000000002</v>
      </c>
      <c r="C165" s="9">
        <v>3.0010210100000001</v>
      </c>
      <c r="F165" s="10">
        <v>8.32</v>
      </c>
      <c r="G165" s="9">
        <v>1.3043478260869599E-2</v>
      </c>
      <c r="H165" s="9">
        <v>4.3941411451398203E-2</v>
      </c>
    </row>
    <row r="166" spans="2:8" x14ac:dyDescent="0.2">
      <c r="B166" s="9">
        <v>0.67264263999999996</v>
      </c>
      <c r="C166" s="9">
        <v>2.27663663</v>
      </c>
      <c r="F166" s="10">
        <v>8.3719999999999999</v>
      </c>
      <c r="G166" s="9">
        <v>1.3043478260869599E-2</v>
      </c>
      <c r="H166" s="9">
        <v>4.2609853528628401E-2</v>
      </c>
    </row>
    <row r="167" spans="2:8" x14ac:dyDescent="0.2">
      <c r="B167" s="9">
        <v>0.20696697</v>
      </c>
      <c r="C167" s="9">
        <v>4.03585584</v>
      </c>
      <c r="F167" s="10">
        <v>8.4239999999999995</v>
      </c>
      <c r="G167" s="9">
        <v>1.15942028985507E-2</v>
      </c>
      <c r="H167" s="9">
        <v>4.2609853528628401E-2</v>
      </c>
    </row>
    <row r="168" spans="2:8" x14ac:dyDescent="0.2">
      <c r="B168" s="9">
        <v>1.7592192099999999</v>
      </c>
      <c r="C168" s="9">
        <v>3.57018017</v>
      </c>
      <c r="F168" s="10">
        <v>8.4760000000000009</v>
      </c>
      <c r="G168" s="9">
        <v>1.15942028985507E-2</v>
      </c>
      <c r="H168" s="9">
        <v>4.2609853528628401E-2</v>
      </c>
    </row>
    <row r="169" spans="2:8" x14ac:dyDescent="0.2">
      <c r="B169" s="9">
        <v>2.2248948899999998</v>
      </c>
      <c r="C169" s="9">
        <v>4.76024023</v>
      </c>
      <c r="F169" s="10">
        <v>8.5280000000000005</v>
      </c>
      <c r="G169" s="9">
        <v>1.15942028985507E-2</v>
      </c>
      <c r="H169" s="9">
        <v>4.2609853528628401E-2</v>
      </c>
    </row>
    <row r="170" spans="2:8" x14ac:dyDescent="0.2">
      <c r="B170" s="9">
        <v>0.15522522</v>
      </c>
      <c r="C170" s="9">
        <v>1.8627027</v>
      </c>
      <c r="F170" s="10">
        <v>8.58</v>
      </c>
      <c r="G170" s="9">
        <v>1.15942028985507E-2</v>
      </c>
      <c r="H170" s="9">
        <v>4.12782956058588E-2</v>
      </c>
    </row>
    <row r="171" spans="2:8" x14ac:dyDescent="0.2">
      <c r="B171" s="9">
        <v>0.20696697</v>
      </c>
      <c r="C171" s="9">
        <v>1.65573573</v>
      </c>
      <c r="F171" s="10">
        <v>8.6319999999999997</v>
      </c>
      <c r="G171" s="9">
        <v>1.15942028985507E-2</v>
      </c>
      <c r="H171" s="9">
        <v>3.9946737683089199E-2</v>
      </c>
    </row>
    <row r="172" spans="2:8" x14ac:dyDescent="0.2">
      <c r="B172" s="9">
        <v>0.31045044999999999</v>
      </c>
      <c r="C172" s="9">
        <v>15.781231200000001</v>
      </c>
      <c r="F172" s="10">
        <v>8.6839999999999993</v>
      </c>
      <c r="G172" s="9">
        <v>1.15942028985507E-2</v>
      </c>
      <c r="H172" s="9">
        <v>3.9946737683089199E-2</v>
      </c>
    </row>
    <row r="173" spans="2:8" x14ac:dyDescent="0.2">
      <c r="B173" s="9">
        <v>5.1741740000000001E-2</v>
      </c>
      <c r="C173" s="9">
        <v>5.6915915799999999</v>
      </c>
      <c r="F173" s="10">
        <v>8.7360000000000007</v>
      </c>
      <c r="G173" s="9">
        <v>1.15942028985507E-2</v>
      </c>
      <c r="H173" s="9">
        <v>3.9946737683089199E-2</v>
      </c>
    </row>
    <row r="174" spans="2:8" x14ac:dyDescent="0.2">
      <c r="B174" s="9">
        <v>0.25870871000000001</v>
      </c>
      <c r="C174" s="9">
        <v>7.8130029800000003</v>
      </c>
      <c r="F174" s="10">
        <v>8.7880000000000003</v>
      </c>
      <c r="G174" s="9">
        <v>1.15942028985507E-2</v>
      </c>
      <c r="H174" s="9">
        <v>3.8615179760319598E-2</v>
      </c>
    </row>
    <row r="175" spans="2:8" x14ac:dyDescent="0.2">
      <c r="B175" s="9">
        <v>0.51741742000000002</v>
      </c>
      <c r="C175" s="9">
        <v>2.38012011</v>
      </c>
      <c r="F175" s="10">
        <v>8.84</v>
      </c>
      <c r="G175" s="9">
        <v>1.15942028985507E-2</v>
      </c>
      <c r="H175" s="9">
        <v>3.8615179760319598E-2</v>
      </c>
    </row>
    <row r="176" spans="2:8" x14ac:dyDescent="0.2">
      <c r="B176" s="9">
        <v>0.31045044999999999</v>
      </c>
      <c r="C176" s="9">
        <v>4.2428228099999998</v>
      </c>
      <c r="F176" s="10">
        <v>8.8919999999999995</v>
      </c>
      <c r="G176" s="9">
        <v>1.15942028985507E-2</v>
      </c>
      <c r="H176" s="9">
        <v>3.7283621837549998E-2</v>
      </c>
    </row>
    <row r="177" spans="2:8" x14ac:dyDescent="0.2">
      <c r="B177" s="9">
        <v>0.10348348</v>
      </c>
      <c r="C177" s="9">
        <v>1.8627027</v>
      </c>
      <c r="F177" s="10">
        <v>8.9440000000000008</v>
      </c>
      <c r="G177" s="9">
        <v>1.0144927536231901E-2</v>
      </c>
      <c r="H177" s="9">
        <v>3.7283621837549998E-2</v>
      </c>
    </row>
    <row r="178" spans="2:8" x14ac:dyDescent="0.2">
      <c r="B178" s="9">
        <v>0.36219219000000002</v>
      </c>
      <c r="C178" s="9">
        <v>3.4149549499999998</v>
      </c>
      <c r="F178" s="10">
        <v>8.9960000000000004</v>
      </c>
      <c r="G178" s="9">
        <v>1.0144927536231901E-2</v>
      </c>
      <c r="H178" s="9">
        <v>3.7283621837549998E-2</v>
      </c>
    </row>
    <row r="179" spans="2:8" x14ac:dyDescent="0.2">
      <c r="B179" s="9">
        <v>2.27663663</v>
      </c>
      <c r="C179" s="9">
        <v>5.12243242</v>
      </c>
      <c r="F179" s="10">
        <v>9.048</v>
      </c>
      <c r="G179" s="9">
        <v>1.0144927536231901E-2</v>
      </c>
      <c r="H179" s="9">
        <v>3.7283621837549998E-2</v>
      </c>
    </row>
    <row r="180" spans="2:8" x14ac:dyDescent="0.2">
      <c r="B180" s="9">
        <v>3.1045045</v>
      </c>
      <c r="C180" s="9">
        <v>0.62090089999999998</v>
      </c>
      <c r="F180" s="10">
        <v>9.1</v>
      </c>
      <c r="G180" s="9">
        <v>1.0144927536231901E-2</v>
      </c>
      <c r="H180" s="9">
        <v>3.7283621837549998E-2</v>
      </c>
    </row>
    <row r="181" spans="2:8" x14ac:dyDescent="0.2">
      <c r="B181" s="9">
        <v>2.6388288200000001</v>
      </c>
      <c r="C181" s="9">
        <v>5.7950750600000003</v>
      </c>
      <c r="F181" s="10">
        <v>9.1519999999999992</v>
      </c>
      <c r="G181" s="9">
        <v>1.0144927536231901E-2</v>
      </c>
      <c r="H181" s="9">
        <v>3.7283621837549998E-2</v>
      </c>
    </row>
    <row r="182" spans="2:8" x14ac:dyDescent="0.2">
      <c r="B182" s="9">
        <v>5.1741740000000001E-2</v>
      </c>
      <c r="C182" s="9">
        <v>10.5553153</v>
      </c>
      <c r="F182" s="10">
        <v>9.2040000000000006</v>
      </c>
      <c r="G182" s="9">
        <v>1.0144927536231901E-2</v>
      </c>
      <c r="H182" s="9">
        <v>3.7283621837549998E-2</v>
      </c>
    </row>
    <row r="183" spans="2:8" x14ac:dyDescent="0.2">
      <c r="B183" s="9">
        <v>2.8457957899999999</v>
      </c>
      <c r="C183" s="9">
        <v>0.67264263999999996</v>
      </c>
      <c r="F183" s="10">
        <v>9.2560000000000002</v>
      </c>
      <c r="G183" s="9">
        <v>1.0144927536231901E-2</v>
      </c>
      <c r="H183" s="9">
        <v>3.59520639147803E-2</v>
      </c>
    </row>
    <row r="184" spans="2:8" x14ac:dyDescent="0.2">
      <c r="B184" s="9">
        <v>0.46567566999999999</v>
      </c>
      <c r="C184" s="9">
        <v>2.8457957899999999</v>
      </c>
      <c r="F184" s="10">
        <v>9.3079999999999998</v>
      </c>
      <c r="G184" s="9">
        <v>1.0144927536231901E-2</v>
      </c>
      <c r="H184" s="9">
        <v>3.59520639147803E-2</v>
      </c>
    </row>
    <row r="185" spans="2:8" x14ac:dyDescent="0.2">
      <c r="B185" s="9">
        <v>5.1741740000000001E-2</v>
      </c>
      <c r="C185" s="9">
        <v>5.2776576400000001</v>
      </c>
      <c r="F185" s="10">
        <v>9.36</v>
      </c>
      <c r="G185" s="9">
        <v>1.0144927536231901E-2</v>
      </c>
      <c r="H185" s="9">
        <v>3.59520639147803E-2</v>
      </c>
    </row>
    <row r="186" spans="2:8" x14ac:dyDescent="0.2">
      <c r="B186" s="9">
        <v>5.1741740000000001E-2</v>
      </c>
      <c r="C186" s="9">
        <v>3.4149549499999998</v>
      </c>
      <c r="F186" s="10">
        <v>9.4120000000000008</v>
      </c>
      <c r="G186" s="9">
        <v>1.0144927536231901E-2</v>
      </c>
      <c r="H186" s="9">
        <v>3.4620505992010601E-2</v>
      </c>
    </row>
    <row r="187" spans="2:8" x14ac:dyDescent="0.2">
      <c r="B187" s="9">
        <v>2.6905705599999998</v>
      </c>
      <c r="C187" s="9">
        <v>4.03585584</v>
      </c>
      <c r="F187" s="10">
        <v>9.4640000000000004</v>
      </c>
      <c r="G187" s="9">
        <v>8.6956521739129898E-3</v>
      </c>
      <c r="H187" s="9">
        <v>3.4620505992010601E-2</v>
      </c>
    </row>
    <row r="188" spans="2:8" x14ac:dyDescent="0.2">
      <c r="B188" s="9">
        <v>2.4836035999999999</v>
      </c>
      <c r="C188" s="9">
        <v>7.1921020799999997</v>
      </c>
      <c r="F188" s="10">
        <v>9.516</v>
      </c>
      <c r="G188" s="9">
        <v>8.6956521739129898E-3</v>
      </c>
      <c r="H188" s="9">
        <v>3.4620505992010601E-2</v>
      </c>
    </row>
    <row r="189" spans="2:8" x14ac:dyDescent="0.2">
      <c r="B189" s="9">
        <v>1.7592192099999999</v>
      </c>
      <c r="C189" s="9">
        <v>5.1741741599999997</v>
      </c>
      <c r="F189" s="10">
        <v>9.5679999999999996</v>
      </c>
      <c r="G189" s="9">
        <v>8.6956521739129898E-3</v>
      </c>
      <c r="H189" s="9">
        <v>3.4620505992010601E-2</v>
      </c>
    </row>
    <row r="190" spans="2:8" x14ac:dyDescent="0.2">
      <c r="B190" s="9">
        <v>0.77612612000000003</v>
      </c>
      <c r="C190" s="9">
        <v>0.15522522</v>
      </c>
      <c r="F190" s="10">
        <v>9.6199999999999992</v>
      </c>
      <c r="G190" s="9">
        <v>8.6956521739129898E-3</v>
      </c>
      <c r="H190" s="9">
        <v>3.3288948069241001E-2</v>
      </c>
    </row>
    <row r="191" spans="2:8" x14ac:dyDescent="0.2">
      <c r="B191" s="9">
        <v>0.67264263999999996</v>
      </c>
      <c r="C191" s="9">
        <v>3.8806306199999998</v>
      </c>
      <c r="F191" s="10">
        <v>9.6720000000000006</v>
      </c>
      <c r="G191" s="9">
        <v>8.6956521739129898E-3</v>
      </c>
      <c r="H191" s="9">
        <v>3.19573901464714E-2</v>
      </c>
    </row>
    <row r="192" spans="2:8" x14ac:dyDescent="0.2">
      <c r="B192" s="9">
        <v>0.46567566999999999</v>
      </c>
      <c r="C192" s="9">
        <v>2.8457957899999999</v>
      </c>
      <c r="F192" s="10">
        <v>9.7240000000000002</v>
      </c>
      <c r="G192" s="9">
        <v>8.6956521739129898E-3</v>
      </c>
      <c r="H192" s="9">
        <v>3.0625832223701702E-2</v>
      </c>
    </row>
    <row r="193" spans="2:8" x14ac:dyDescent="0.2">
      <c r="B193" s="9">
        <v>0.10348348</v>
      </c>
      <c r="C193" s="9">
        <v>3.3114714599999999</v>
      </c>
      <c r="F193" s="10">
        <v>9.7759999999999998</v>
      </c>
      <c r="G193" s="9">
        <v>8.6956521739129898E-3</v>
      </c>
      <c r="H193" s="9">
        <v>3.0625832223701702E-2</v>
      </c>
    </row>
    <row r="194" spans="2:8" x14ac:dyDescent="0.2">
      <c r="B194" s="9">
        <v>3.93237236</v>
      </c>
      <c r="C194" s="9">
        <v>0.56915916</v>
      </c>
      <c r="F194" s="10">
        <v>9.8279999999999994</v>
      </c>
      <c r="G194" s="9">
        <v>8.6956521739129898E-3</v>
      </c>
      <c r="H194" s="9">
        <v>3.0625832223701702E-2</v>
      </c>
    </row>
    <row r="195" spans="2:8" x14ac:dyDescent="0.2">
      <c r="B195" s="9">
        <v>0.31045044999999999</v>
      </c>
      <c r="C195" s="9">
        <v>6.4677176999999997</v>
      </c>
      <c r="F195" s="10">
        <v>9.8800000000000008</v>
      </c>
      <c r="G195" s="9">
        <v>8.6956521739129898E-3</v>
      </c>
      <c r="H195" s="9">
        <v>3.0625832223701702E-2</v>
      </c>
    </row>
    <row r="196" spans="2:8" x14ac:dyDescent="0.2">
      <c r="B196" s="9">
        <v>0.56915916</v>
      </c>
      <c r="C196" s="9">
        <v>3.8288888800000001</v>
      </c>
      <c r="F196" s="10">
        <v>9.9320000000000004</v>
      </c>
      <c r="G196" s="9">
        <v>8.6956521739129898E-3</v>
      </c>
      <c r="H196" s="9">
        <v>3.0625832223701702E-2</v>
      </c>
    </row>
    <row r="197" spans="2:8" x14ac:dyDescent="0.2">
      <c r="B197" s="9">
        <v>1.65573573</v>
      </c>
      <c r="C197" s="9">
        <v>5.12243242</v>
      </c>
      <c r="F197" s="10">
        <v>9.984</v>
      </c>
      <c r="G197" s="9">
        <v>8.6956521739129898E-3</v>
      </c>
      <c r="H197" s="9">
        <v>2.79627163781625E-2</v>
      </c>
    </row>
    <row r="198" spans="2:8" x14ac:dyDescent="0.2">
      <c r="B198" s="9">
        <v>0.67264263999999996</v>
      </c>
      <c r="C198" s="9">
        <v>0.41393393000000001</v>
      </c>
      <c r="F198" s="10">
        <v>10.036</v>
      </c>
      <c r="G198" s="9">
        <v>8.6956521739129898E-3</v>
      </c>
      <c r="H198" s="9">
        <v>2.6631158455392798E-2</v>
      </c>
    </row>
    <row r="199" spans="2:8" x14ac:dyDescent="0.2">
      <c r="B199" s="9">
        <v>5.1741740000000001E-2</v>
      </c>
      <c r="C199" s="9">
        <v>1.0348348300000001</v>
      </c>
      <c r="F199" s="10">
        <v>10.087999999999999</v>
      </c>
      <c r="G199" s="9">
        <v>8.6956521739129898E-3</v>
      </c>
      <c r="H199" s="9">
        <v>2.52996005326231E-2</v>
      </c>
    </row>
    <row r="200" spans="2:8" x14ac:dyDescent="0.2">
      <c r="B200" s="9">
        <v>1.19006006</v>
      </c>
      <c r="C200" s="9">
        <v>12.0040841</v>
      </c>
      <c r="F200" s="10">
        <v>10.14</v>
      </c>
      <c r="G200" s="9">
        <v>8.6956521739129898E-3</v>
      </c>
      <c r="H200" s="9">
        <v>2.52996005326231E-2</v>
      </c>
    </row>
    <row r="201" spans="2:8" x14ac:dyDescent="0.2">
      <c r="B201" s="9">
        <v>3.6219219100000002</v>
      </c>
      <c r="C201" s="9">
        <v>5.3293993799999999</v>
      </c>
      <c r="F201" s="10">
        <v>10.192</v>
      </c>
      <c r="G201" s="9">
        <v>7.2463768115942403E-3</v>
      </c>
      <c r="H201" s="9">
        <v>2.52996005326231E-2</v>
      </c>
    </row>
    <row r="202" spans="2:8" x14ac:dyDescent="0.2">
      <c r="B202" s="9">
        <v>0.56915916</v>
      </c>
      <c r="C202" s="9">
        <v>0.36219219000000002</v>
      </c>
      <c r="F202" s="10">
        <v>10.244</v>
      </c>
      <c r="G202" s="9">
        <v>7.2463768115942403E-3</v>
      </c>
      <c r="H202" s="9">
        <v>2.3968042609853499E-2</v>
      </c>
    </row>
    <row r="203" spans="2:8" x14ac:dyDescent="0.2">
      <c r="B203" s="9">
        <v>1.3970270199999999</v>
      </c>
      <c r="C203" s="9">
        <v>3.46669669</v>
      </c>
      <c r="F203" s="10">
        <v>10.295999999999999</v>
      </c>
      <c r="G203" s="9">
        <v>7.2463768115942403E-3</v>
      </c>
      <c r="H203" s="9">
        <v>2.3968042609853499E-2</v>
      </c>
    </row>
    <row r="204" spans="2:8" x14ac:dyDescent="0.2">
      <c r="B204" s="9">
        <v>0.93135135000000002</v>
      </c>
      <c r="C204" s="9">
        <v>4.6050149999999999</v>
      </c>
      <c r="F204" s="10">
        <v>10.348000000000001</v>
      </c>
      <c r="G204" s="9">
        <v>7.2463768115942403E-3</v>
      </c>
      <c r="H204" s="9">
        <v>2.3968042609853499E-2</v>
      </c>
    </row>
    <row r="205" spans="2:8" x14ac:dyDescent="0.2">
      <c r="B205" s="9">
        <v>0.15522522</v>
      </c>
      <c r="C205" s="9">
        <v>3.3114714599999999</v>
      </c>
      <c r="F205" s="10">
        <v>10.4</v>
      </c>
      <c r="G205" s="9">
        <v>7.2463768115942403E-3</v>
      </c>
      <c r="H205" s="9">
        <v>2.3968042609853499E-2</v>
      </c>
    </row>
    <row r="206" spans="2:8" x14ac:dyDescent="0.2">
      <c r="B206" s="9">
        <v>0.25870871000000001</v>
      </c>
      <c r="C206" s="9">
        <v>0.20696697</v>
      </c>
      <c r="F206" s="10">
        <v>10.452</v>
      </c>
      <c r="G206" s="9">
        <v>7.2463768115942403E-3</v>
      </c>
      <c r="H206" s="9">
        <v>2.3968042609853499E-2</v>
      </c>
    </row>
    <row r="207" spans="2:8" x14ac:dyDescent="0.2">
      <c r="B207" s="9">
        <v>0.10348348</v>
      </c>
      <c r="C207" s="9">
        <v>8.8995795500000003</v>
      </c>
      <c r="F207" s="10">
        <v>10.504</v>
      </c>
      <c r="G207" s="9">
        <v>7.2463768115942403E-3</v>
      </c>
      <c r="H207" s="9">
        <v>2.3968042609853499E-2</v>
      </c>
    </row>
    <row r="208" spans="2:8" x14ac:dyDescent="0.2">
      <c r="B208" s="9">
        <v>2.27663663</v>
      </c>
      <c r="C208" s="9">
        <v>4.1393393300000003</v>
      </c>
      <c r="F208" s="10">
        <v>10.555999999999999</v>
      </c>
      <c r="G208" s="9">
        <v>7.2463768115942403E-3</v>
      </c>
      <c r="H208" s="9">
        <v>2.2636484687083899E-2</v>
      </c>
    </row>
    <row r="209" spans="2:8" x14ac:dyDescent="0.2">
      <c r="B209" s="9">
        <v>0.10348348</v>
      </c>
      <c r="C209" s="9">
        <v>0.46567566999999999</v>
      </c>
      <c r="F209" s="10">
        <v>10.608000000000001</v>
      </c>
      <c r="G209" s="9">
        <v>7.2463768115942403E-3</v>
      </c>
      <c r="H209" s="9">
        <v>2.1304926764314301E-2</v>
      </c>
    </row>
    <row r="210" spans="2:8" x14ac:dyDescent="0.2">
      <c r="B210" s="9">
        <v>0.36219219000000002</v>
      </c>
      <c r="C210" s="9">
        <v>3.2597297200000002</v>
      </c>
      <c r="F210" s="10">
        <v>10.66</v>
      </c>
      <c r="G210" s="9">
        <v>7.2463768115942403E-3</v>
      </c>
      <c r="H210" s="9">
        <v>2.1304926764314301E-2</v>
      </c>
    </row>
    <row r="211" spans="2:8" x14ac:dyDescent="0.2">
      <c r="B211" s="9">
        <v>0.15522522</v>
      </c>
      <c r="C211" s="9">
        <v>1.8109609600000001</v>
      </c>
      <c r="F211" s="10">
        <v>10.712</v>
      </c>
      <c r="G211" s="9">
        <v>7.2463768115942403E-3</v>
      </c>
      <c r="H211" s="9">
        <v>2.1304926764314301E-2</v>
      </c>
    </row>
    <row r="212" spans="2:8" x14ac:dyDescent="0.2">
      <c r="B212" s="9">
        <v>0.25870871000000001</v>
      </c>
      <c r="C212" s="9">
        <v>0.20696697</v>
      </c>
      <c r="F212" s="10">
        <v>10.763999999999999</v>
      </c>
      <c r="G212" s="9">
        <v>7.2463768115942403E-3</v>
      </c>
      <c r="H212" s="9">
        <v>1.99733688415447E-2</v>
      </c>
    </row>
    <row r="213" spans="2:8" x14ac:dyDescent="0.2">
      <c r="B213" s="9">
        <v>5.2776576400000001</v>
      </c>
      <c r="C213" s="9">
        <v>2.5353453400000001</v>
      </c>
      <c r="F213" s="10">
        <v>10.816000000000001</v>
      </c>
      <c r="G213" s="9">
        <v>7.2463768115942403E-3</v>
      </c>
      <c r="H213" s="9">
        <v>1.99733688415447E-2</v>
      </c>
    </row>
    <row r="214" spans="2:8" x14ac:dyDescent="0.2">
      <c r="B214" s="9">
        <v>0.98309309</v>
      </c>
      <c r="C214" s="9">
        <v>0.41393393000000001</v>
      </c>
      <c r="F214" s="10">
        <v>10.868</v>
      </c>
      <c r="G214" s="9">
        <v>7.2463768115942403E-3</v>
      </c>
      <c r="H214" s="9">
        <v>1.99733688415447E-2</v>
      </c>
    </row>
    <row r="215" spans="2:8" x14ac:dyDescent="0.2">
      <c r="B215" s="9">
        <v>0.93135135000000002</v>
      </c>
      <c r="C215" s="9">
        <v>0.10348348</v>
      </c>
      <c r="F215" s="10">
        <v>10.92</v>
      </c>
      <c r="G215" s="9">
        <v>7.2463768115942403E-3</v>
      </c>
      <c r="H215" s="9">
        <v>1.99733688415447E-2</v>
      </c>
    </row>
    <row r="216" spans="2:8" x14ac:dyDescent="0.2">
      <c r="B216" s="9">
        <v>0.10348348</v>
      </c>
      <c r="C216" s="9">
        <v>2.8457957899999999</v>
      </c>
      <c r="F216" s="10">
        <v>10.972</v>
      </c>
      <c r="G216" s="9">
        <v>7.2463768115942403E-3</v>
      </c>
      <c r="H216" s="9">
        <v>1.99733688415447E-2</v>
      </c>
    </row>
    <row r="217" spans="2:8" x14ac:dyDescent="0.2">
      <c r="B217" s="9">
        <v>0.15522522</v>
      </c>
      <c r="C217" s="9">
        <v>0.10348348</v>
      </c>
      <c r="F217" s="10">
        <v>11.023999999999999</v>
      </c>
      <c r="G217" s="9">
        <v>7.2463768115942403E-3</v>
      </c>
      <c r="H217" s="9">
        <v>1.99733688415447E-2</v>
      </c>
    </row>
    <row r="218" spans="2:8" x14ac:dyDescent="0.2">
      <c r="B218" s="9">
        <v>3.3114714599999999</v>
      </c>
      <c r="C218" s="9">
        <v>0.51741742000000002</v>
      </c>
      <c r="F218" s="10">
        <v>11.076000000000001</v>
      </c>
      <c r="G218" s="9">
        <v>7.2463768115942403E-3</v>
      </c>
      <c r="H218" s="9">
        <v>1.99733688415447E-2</v>
      </c>
    </row>
    <row r="219" spans="2:8" x14ac:dyDescent="0.2">
      <c r="B219" s="9">
        <v>0.20696697</v>
      </c>
      <c r="C219" s="9">
        <v>5.1741740000000001E-2</v>
      </c>
      <c r="F219" s="10">
        <v>11.128</v>
      </c>
      <c r="G219" s="9">
        <v>7.2463768115942403E-3</v>
      </c>
      <c r="H219" s="9">
        <v>1.7310252996005301E-2</v>
      </c>
    </row>
    <row r="220" spans="2:8" x14ac:dyDescent="0.2">
      <c r="B220" s="9">
        <v>1.13831832</v>
      </c>
      <c r="C220" s="9">
        <v>5.1741740000000001E-2</v>
      </c>
      <c r="F220" s="10">
        <v>11.18</v>
      </c>
      <c r="G220" s="9">
        <v>7.2463768115942403E-3</v>
      </c>
      <c r="H220" s="9">
        <v>1.7310252996005301E-2</v>
      </c>
    </row>
    <row r="221" spans="2:8" x14ac:dyDescent="0.2">
      <c r="B221" s="9">
        <v>0.46567566999999999</v>
      </c>
      <c r="C221" s="9">
        <v>5.1741740000000001E-2</v>
      </c>
      <c r="F221" s="10">
        <v>11.231999999999999</v>
      </c>
      <c r="G221" s="9">
        <v>7.2463768115942403E-3</v>
      </c>
      <c r="H221" s="9">
        <v>1.7310252996005301E-2</v>
      </c>
    </row>
    <row r="222" spans="2:8" x14ac:dyDescent="0.2">
      <c r="B222" s="9">
        <v>0.15522522</v>
      </c>
      <c r="C222" s="9">
        <v>5.1741740000000001E-2</v>
      </c>
      <c r="F222" s="10">
        <v>11.284000000000001</v>
      </c>
      <c r="G222" s="9">
        <v>7.2463768115942403E-3</v>
      </c>
      <c r="H222" s="9">
        <v>1.7310252996005301E-2</v>
      </c>
    </row>
    <row r="223" spans="2:8" x14ac:dyDescent="0.2">
      <c r="B223" s="9">
        <v>0.67264263999999996</v>
      </c>
      <c r="C223" s="9">
        <v>5.1741740000000001E-2</v>
      </c>
      <c r="F223" s="10">
        <v>11.336</v>
      </c>
      <c r="G223" s="9">
        <v>7.2463768115942403E-3</v>
      </c>
      <c r="H223" s="9">
        <v>1.7310252996005301E-2</v>
      </c>
    </row>
    <row r="224" spans="2:8" x14ac:dyDescent="0.2">
      <c r="B224" s="9">
        <v>0.25870871000000001</v>
      </c>
      <c r="C224" s="9">
        <v>0.10348348</v>
      </c>
      <c r="F224" s="10">
        <v>11.388</v>
      </c>
      <c r="G224" s="9">
        <v>7.2463768115942403E-3</v>
      </c>
      <c r="H224" s="9">
        <v>1.7310252996005301E-2</v>
      </c>
    </row>
    <row r="225" spans="2:8" x14ac:dyDescent="0.2">
      <c r="B225" s="9">
        <v>2.5353453400000001</v>
      </c>
      <c r="C225" s="9">
        <v>2.38012011</v>
      </c>
      <c r="F225" s="10">
        <v>11.44</v>
      </c>
      <c r="G225" s="9">
        <v>7.2463768115942403E-3</v>
      </c>
      <c r="H225" s="9">
        <v>1.7310252996005301E-2</v>
      </c>
    </row>
    <row r="226" spans="2:8" x14ac:dyDescent="0.2">
      <c r="B226" s="9">
        <v>0.20696697</v>
      </c>
      <c r="C226" s="9">
        <v>0.62090089999999998</v>
      </c>
      <c r="F226" s="10">
        <v>11.492000000000001</v>
      </c>
      <c r="G226" s="9">
        <v>7.2463768115942403E-3</v>
      </c>
      <c r="H226" s="9">
        <v>1.7310252996005301E-2</v>
      </c>
    </row>
    <row r="227" spans="2:8" x14ac:dyDescent="0.2">
      <c r="B227" s="9">
        <v>1.8109609600000001</v>
      </c>
      <c r="C227" s="9">
        <v>6.7781681499999999</v>
      </c>
      <c r="F227" s="10">
        <v>11.544</v>
      </c>
      <c r="G227" s="9">
        <v>7.2463768115942403E-3</v>
      </c>
      <c r="H227" s="9">
        <v>1.7310252996005301E-2</v>
      </c>
    </row>
    <row r="228" spans="2:8" x14ac:dyDescent="0.2">
      <c r="B228" s="9">
        <v>5.1741740000000001E-2</v>
      </c>
      <c r="C228" s="9">
        <v>0.62090089999999998</v>
      </c>
      <c r="F228" s="10">
        <v>11.596</v>
      </c>
      <c r="G228" s="9">
        <v>7.2463768115942403E-3</v>
      </c>
      <c r="H228" s="9">
        <v>1.7310252996005301E-2</v>
      </c>
    </row>
    <row r="229" spans="2:8" x14ac:dyDescent="0.2">
      <c r="B229" s="9">
        <v>0.15522522</v>
      </c>
      <c r="C229" s="9">
        <v>17.333483399999999</v>
      </c>
      <c r="F229" s="10">
        <v>11.648</v>
      </c>
      <c r="G229" s="9">
        <v>7.2463768115942403E-3</v>
      </c>
      <c r="H229" s="9">
        <v>1.7310252996005301E-2</v>
      </c>
    </row>
    <row r="230" spans="2:8" x14ac:dyDescent="0.2">
      <c r="B230" s="9">
        <v>5.1741740000000001E-2</v>
      </c>
      <c r="C230" s="9">
        <v>4.9154654500000001</v>
      </c>
      <c r="F230" s="10">
        <v>11.7</v>
      </c>
      <c r="G230" s="9">
        <v>7.2463768115942403E-3</v>
      </c>
      <c r="H230" s="9">
        <v>1.59786950732357E-2</v>
      </c>
    </row>
    <row r="231" spans="2:8" x14ac:dyDescent="0.2">
      <c r="B231" s="9">
        <v>0.31045044999999999</v>
      </c>
      <c r="C231" s="9">
        <v>5.1741740000000001E-2</v>
      </c>
      <c r="F231" s="10">
        <v>11.752000000000001</v>
      </c>
      <c r="G231" s="9">
        <v>7.2463768115942403E-3</v>
      </c>
      <c r="H231" s="9">
        <v>1.4647137150466101E-2</v>
      </c>
    </row>
    <row r="232" spans="2:8" x14ac:dyDescent="0.2">
      <c r="B232" s="9">
        <v>10.193123099999999</v>
      </c>
      <c r="C232" s="9">
        <v>2.9492792699999999</v>
      </c>
      <c r="F232" s="10">
        <v>11.804</v>
      </c>
      <c r="G232" s="9">
        <v>7.2463768115942403E-3</v>
      </c>
      <c r="H232" s="9">
        <v>1.4647137150466101E-2</v>
      </c>
    </row>
    <row r="233" spans="2:8" x14ac:dyDescent="0.2">
      <c r="B233" s="9">
        <v>0.56915916</v>
      </c>
      <c r="C233" s="9">
        <v>2.27663663</v>
      </c>
      <c r="F233" s="10">
        <v>11.856</v>
      </c>
      <c r="G233" s="9">
        <v>7.2463768115942403E-3</v>
      </c>
      <c r="H233" s="9">
        <v>1.4647137150466101E-2</v>
      </c>
    </row>
    <row r="234" spans="2:8" x14ac:dyDescent="0.2">
      <c r="B234" s="9">
        <v>0.31045044999999999</v>
      </c>
      <c r="C234" s="9">
        <v>6.1572672500000003</v>
      </c>
      <c r="F234" s="10">
        <v>11.907999999999999</v>
      </c>
      <c r="G234" s="9">
        <v>7.2463768115942403E-3</v>
      </c>
      <c r="H234" s="9">
        <v>1.4647137150466101E-2</v>
      </c>
    </row>
    <row r="235" spans="2:8" x14ac:dyDescent="0.2">
      <c r="B235" s="9">
        <v>0.46567566999999999</v>
      </c>
      <c r="C235" s="9">
        <v>3.5184384299999998</v>
      </c>
      <c r="F235" s="10">
        <v>11.96</v>
      </c>
      <c r="G235" s="9">
        <v>7.2463768115942403E-3</v>
      </c>
      <c r="H235" s="9">
        <v>1.4647137150466101E-2</v>
      </c>
    </row>
    <row r="236" spans="2:8" x14ac:dyDescent="0.2">
      <c r="B236" s="9">
        <v>0.15522522</v>
      </c>
      <c r="C236" s="9">
        <v>0.15522522</v>
      </c>
      <c r="F236" s="10">
        <v>12.012</v>
      </c>
      <c r="G236" s="9">
        <v>7.2463768115942403E-3</v>
      </c>
      <c r="H236" s="9">
        <v>1.3315579227696399E-2</v>
      </c>
    </row>
    <row r="237" spans="2:8" x14ac:dyDescent="0.2">
      <c r="B237" s="9">
        <v>0.10348348</v>
      </c>
      <c r="C237" s="9">
        <v>0.25870871000000001</v>
      </c>
      <c r="F237" s="10">
        <v>12.064</v>
      </c>
      <c r="G237" s="9">
        <v>7.2463768115942403E-3</v>
      </c>
      <c r="H237" s="9">
        <v>1.3315579227696399E-2</v>
      </c>
    </row>
    <row r="238" spans="2:8" x14ac:dyDescent="0.2">
      <c r="B238" s="9">
        <v>0.41393393000000001</v>
      </c>
      <c r="C238" s="9">
        <v>0.31045044999999999</v>
      </c>
      <c r="F238" s="10">
        <v>12.116</v>
      </c>
      <c r="G238" s="9">
        <v>7.2463768115942403E-3</v>
      </c>
      <c r="H238" s="9">
        <v>1.3315579227696399E-2</v>
      </c>
    </row>
    <row r="239" spans="2:8" x14ac:dyDescent="0.2">
      <c r="B239" s="9">
        <v>5.1741740000000001E-2</v>
      </c>
      <c r="C239" s="9">
        <v>5.1741740000000001E-2</v>
      </c>
      <c r="F239" s="10">
        <v>12.167999999999999</v>
      </c>
      <c r="G239" s="9">
        <v>7.2463768115942403E-3</v>
      </c>
      <c r="H239" s="9">
        <v>1.3315579227696399E-2</v>
      </c>
    </row>
    <row r="240" spans="2:8" x14ac:dyDescent="0.2">
      <c r="B240" s="9">
        <v>0.93135135000000002</v>
      </c>
      <c r="C240" s="9">
        <v>1.2418018</v>
      </c>
      <c r="F240" s="10">
        <v>12.22</v>
      </c>
      <c r="G240" s="9">
        <v>4.3478260869565001E-3</v>
      </c>
      <c r="H240" s="9">
        <v>1.3315579227696399E-2</v>
      </c>
    </row>
    <row r="241" spans="2:8" x14ac:dyDescent="0.2">
      <c r="B241" s="9">
        <v>0.20696697</v>
      </c>
      <c r="C241" s="9">
        <v>0.98309309</v>
      </c>
      <c r="F241" s="10">
        <v>12.272</v>
      </c>
      <c r="G241" s="9">
        <v>4.3478260869565001E-3</v>
      </c>
      <c r="H241" s="9">
        <v>1.3315579227696399E-2</v>
      </c>
    </row>
    <row r="242" spans="2:8" x14ac:dyDescent="0.2">
      <c r="B242" s="9">
        <v>0.15522522</v>
      </c>
      <c r="C242" s="9">
        <v>0.67264263999999996</v>
      </c>
      <c r="F242" s="10">
        <v>12.324</v>
      </c>
      <c r="G242" s="9">
        <v>4.3478260869565001E-3</v>
      </c>
      <c r="H242" s="9">
        <v>1.3315579227696399E-2</v>
      </c>
    </row>
    <row r="243" spans="2:8" x14ac:dyDescent="0.2">
      <c r="B243" s="9">
        <v>5.1741740000000001E-2</v>
      </c>
      <c r="C243" s="9">
        <v>0.51741742000000002</v>
      </c>
      <c r="F243" s="10">
        <v>12.375999999999999</v>
      </c>
      <c r="G243" s="9">
        <v>4.3478260869565001E-3</v>
      </c>
      <c r="H243" s="9">
        <v>1.3315579227696399E-2</v>
      </c>
    </row>
    <row r="244" spans="2:8" x14ac:dyDescent="0.2">
      <c r="B244" s="9">
        <v>5.1741740000000001E-2</v>
      </c>
      <c r="C244" s="9">
        <v>4.3463062900000002</v>
      </c>
      <c r="F244" s="10">
        <v>12.428000000000001</v>
      </c>
      <c r="G244" s="9">
        <v>4.3478260869565001E-3</v>
      </c>
      <c r="H244" s="9">
        <v>1.3315579227696399E-2</v>
      </c>
    </row>
    <row r="245" spans="2:8" x14ac:dyDescent="0.2">
      <c r="B245" s="9">
        <v>5.1741740000000001E-2</v>
      </c>
      <c r="C245" s="9">
        <v>0.15522522</v>
      </c>
      <c r="F245" s="10">
        <v>12.48</v>
      </c>
      <c r="G245" s="9">
        <v>4.3478260869565001E-3</v>
      </c>
      <c r="H245" s="9">
        <v>1.3315579227696399E-2</v>
      </c>
    </row>
    <row r="246" spans="2:8" x14ac:dyDescent="0.2">
      <c r="B246" s="9">
        <v>5.1741740000000001E-2</v>
      </c>
      <c r="C246" s="9">
        <v>5.1741740000000001E-2</v>
      </c>
      <c r="F246" s="10">
        <v>12.532</v>
      </c>
      <c r="G246" s="9">
        <v>4.3478260869565001E-3</v>
      </c>
      <c r="H246" s="9">
        <v>1.3315579227696399E-2</v>
      </c>
    </row>
    <row r="247" spans="2:8" x14ac:dyDescent="0.2">
      <c r="B247" s="9">
        <v>0.82786786999999995</v>
      </c>
      <c r="C247" s="9">
        <v>0.36219219000000002</v>
      </c>
      <c r="F247" s="10">
        <v>12.584</v>
      </c>
      <c r="G247" s="9">
        <v>4.3478260869565001E-3</v>
      </c>
      <c r="H247" s="9">
        <v>1.3315579227696399E-2</v>
      </c>
    </row>
    <row r="248" spans="2:8" x14ac:dyDescent="0.2">
      <c r="B248" s="9">
        <v>0.87960961000000004</v>
      </c>
      <c r="C248" s="9">
        <v>5.1741740000000001E-2</v>
      </c>
      <c r="F248" s="10">
        <v>12.635999999999999</v>
      </c>
      <c r="G248" s="9">
        <v>4.3478260869565001E-3</v>
      </c>
      <c r="H248" s="9">
        <v>1.3315579227696399E-2</v>
      </c>
    </row>
    <row r="249" spans="2:8" x14ac:dyDescent="0.2">
      <c r="B249" s="9">
        <v>0.31045044999999999</v>
      </c>
      <c r="C249" s="9">
        <v>4.0875975899999997</v>
      </c>
      <c r="F249" s="10">
        <v>12.688000000000001</v>
      </c>
      <c r="G249" s="9">
        <v>4.3478260869565001E-3</v>
      </c>
      <c r="H249" s="9">
        <v>1.3315579227696399E-2</v>
      </c>
    </row>
    <row r="250" spans="2:8" x14ac:dyDescent="0.2">
      <c r="B250" s="9">
        <v>5.1741740000000001E-2</v>
      </c>
      <c r="C250" s="9">
        <v>3.7771471399999998</v>
      </c>
      <c r="F250" s="10">
        <v>12.74</v>
      </c>
      <c r="G250" s="9">
        <v>4.3478260869565001E-3</v>
      </c>
      <c r="H250" s="9">
        <v>1.3315579227696399E-2</v>
      </c>
    </row>
    <row r="251" spans="2:8" x14ac:dyDescent="0.2">
      <c r="B251" s="9">
        <v>1.4487687600000001</v>
      </c>
      <c r="C251" s="9">
        <v>0.20696697</v>
      </c>
      <c r="F251" s="10">
        <v>12.792</v>
      </c>
      <c r="G251" s="9">
        <v>4.3478260869565001E-3</v>
      </c>
      <c r="H251" s="9">
        <v>1.3315579227696399E-2</v>
      </c>
    </row>
    <row r="252" spans="2:8" x14ac:dyDescent="0.2">
      <c r="B252" s="9">
        <v>5.1741740000000001E-2</v>
      </c>
      <c r="C252" s="9">
        <v>0.72438438000000005</v>
      </c>
      <c r="F252" s="10">
        <v>12.843999999999999</v>
      </c>
      <c r="G252" s="9">
        <v>4.3478260869565001E-3</v>
      </c>
      <c r="H252" s="9">
        <v>1.3315579227696399E-2</v>
      </c>
    </row>
    <row r="253" spans="2:8" x14ac:dyDescent="0.2">
      <c r="B253" s="9">
        <v>0.31045044999999999</v>
      </c>
      <c r="C253" s="9">
        <v>3.2597297200000002</v>
      </c>
      <c r="F253" s="10">
        <v>12.896000000000001</v>
      </c>
      <c r="G253" s="9">
        <v>4.3478260869565001E-3</v>
      </c>
      <c r="H253" s="9">
        <v>1.3315579227696399E-2</v>
      </c>
    </row>
    <row r="254" spans="2:8" x14ac:dyDescent="0.2">
      <c r="B254" s="9">
        <v>0.10348348</v>
      </c>
      <c r="C254" s="9">
        <v>0.25870871000000001</v>
      </c>
      <c r="F254" s="10">
        <v>12.948</v>
      </c>
      <c r="G254" s="9">
        <v>4.3478260869565001E-3</v>
      </c>
      <c r="H254" s="9">
        <v>1.3315579227696399E-2</v>
      </c>
    </row>
    <row r="255" spans="2:8" x14ac:dyDescent="0.2">
      <c r="B255" s="9">
        <v>2.4836035999999999</v>
      </c>
      <c r="C255" s="9">
        <v>3.2597297200000002</v>
      </c>
      <c r="F255" s="10">
        <v>13</v>
      </c>
      <c r="G255" s="9">
        <v>4.3478260869565001E-3</v>
      </c>
      <c r="H255" s="9">
        <v>1.3315579227696399E-2</v>
      </c>
    </row>
    <row r="256" spans="2:8" x14ac:dyDescent="0.2">
      <c r="B256" s="9">
        <v>3.6219219100000002</v>
      </c>
      <c r="C256" s="9">
        <v>1.2935435399999999</v>
      </c>
      <c r="F256" s="10">
        <v>13.052</v>
      </c>
      <c r="G256" s="9">
        <v>4.3478260869565001E-3</v>
      </c>
      <c r="H256" s="9">
        <v>1.3315579227696399E-2</v>
      </c>
    </row>
    <row r="257" spans="2:8" x14ac:dyDescent="0.2">
      <c r="B257" s="9">
        <v>0.36219219000000002</v>
      </c>
      <c r="C257" s="9">
        <v>0.20696697</v>
      </c>
      <c r="F257" s="10">
        <v>13.103999999999999</v>
      </c>
      <c r="G257" s="9">
        <v>4.3478260869565001E-3</v>
      </c>
      <c r="H257" s="9">
        <v>1.3315579227696399E-2</v>
      </c>
    </row>
    <row r="258" spans="2:8" x14ac:dyDescent="0.2">
      <c r="B258" s="9">
        <v>0.15522522</v>
      </c>
      <c r="C258" s="9">
        <v>0.93135135000000002</v>
      </c>
      <c r="F258" s="10">
        <v>13.156000000000001</v>
      </c>
      <c r="G258" s="9">
        <v>4.3478260869565001E-3</v>
      </c>
      <c r="H258" s="9">
        <v>1.3315579227696399E-2</v>
      </c>
    </row>
    <row r="259" spans="2:8" x14ac:dyDescent="0.2">
      <c r="B259" s="9">
        <v>7.0368768599999996</v>
      </c>
      <c r="C259" s="9">
        <v>0.87960961000000004</v>
      </c>
      <c r="F259" s="10">
        <v>13.208</v>
      </c>
      <c r="G259" s="9">
        <v>4.3478260869565001E-3</v>
      </c>
      <c r="H259" s="9">
        <v>1.3315579227696399E-2</v>
      </c>
    </row>
    <row r="260" spans="2:8" x14ac:dyDescent="0.2">
      <c r="B260" s="9">
        <v>0.31045044999999999</v>
      </c>
      <c r="C260" s="9">
        <v>1.8627027</v>
      </c>
      <c r="F260" s="10">
        <v>13.26</v>
      </c>
      <c r="G260" s="9">
        <v>4.3478260869565001E-3</v>
      </c>
      <c r="H260" s="9">
        <v>1.3315579227696399E-2</v>
      </c>
    </row>
    <row r="261" spans="2:8" x14ac:dyDescent="0.2">
      <c r="B261" s="9">
        <v>1.3970270199999999</v>
      </c>
      <c r="C261" s="9">
        <v>0.62090089999999998</v>
      </c>
      <c r="F261" s="10">
        <v>13.311999999999999</v>
      </c>
      <c r="G261" s="9">
        <v>4.3478260869565001E-3</v>
      </c>
      <c r="H261" s="9">
        <v>1.3315579227696399E-2</v>
      </c>
    </row>
    <row r="262" spans="2:8" x14ac:dyDescent="0.2">
      <c r="B262" s="9">
        <v>0.51741742000000002</v>
      </c>
      <c r="C262" s="9">
        <v>0.56915916</v>
      </c>
      <c r="F262" s="10">
        <v>13.364000000000001</v>
      </c>
      <c r="G262" s="9">
        <v>4.3478260869565001E-3</v>
      </c>
      <c r="H262" s="9">
        <v>1.3315579227696399E-2</v>
      </c>
    </row>
    <row r="263" spans="2:8" x14ac:dyDescent="0.2">
      <c r="B263" s="9">
        <v>0.93135135000000002</v>
      </c>
      <c r="C263" s="9">
        <v>0.51741742000000002</v>
      </c>
      <c r="F263" s="10">
        <v>13.416</v>
      </c>
      <c r="G263" s="9">
        <v>4.3478260869565001E-3</v>
      </c>
      <c r="H263" s="9">
        <v>1.3315579227696399E-2</v>
      </c>
    </row>
    <row r="264" spans="2:8" x14ac:dyDescent="0.2">
      <c r="B264" s="9">
        <v>2.1731531500000001</v>
      </c>
      <c r="C264" s="9">
        <v>0.62090089999999998</v>
      </c>
      <c r="F264" s="10">
        <v>13.468</v>
      </c>
      <c r="G264" s="9">
        <v>4.3478260869565001E-3</v>
      </c>
      <c r="H264" s="9">
        <v>1.3315579227696399E-2</v>
      </c>
    </row>
    <row r="265" spans="2:8" x14ac:dyDescent="0.2">
      <c r="B265" s="9">
        <v>1.19006006</v>
      </c>
      <c r="C265" s="9">
        <v>3.0527627499999999</v>
      </c>
      <c r="F265" s="10">
        <v>13.52</v>
      </c>
      <c r="G265" s="9">
        <v>4.3478260869565001E-3</v>
      </c>
      <c r="H265" s="9">
        <v>1.3315579227696399E-2</v>
      </c>
    </row>
    <row r="266" spans="2:8" x14ac:dyDescent="0.2">
      <c r="B266" s="9">
        <v>0.67264263999999996</v>
      </c>
      <c r="C266" s="9">
        <v>0.51741742000000002</v>
      </c>
      <c r="F266" s="10">
        <v>13.571999999999999</v>
      </c>
      <c r="G266" s="9">
        <v>4.3478260869565001E-3</v>
      </c>
      <c r="H266" s="9">
        <v>1.3315579227696399E-2</v>
      </c>
    </row>
    <row r="267" spans="2:8" x14ac:dyDescent="0.2">
      <c r="B267" s="9">
        <v>0.10348348</v>
      </c>
      <c r="C267" s="9">
        <v>6.0537837699999999</v>
      </c>
      <c r="F267" s="10">
        <v>13.624000000000001</v>
      </c>
      <c r="G267" s="9">
        <v>4.3478260869565001E-3</v>
      </c>
      <c r="H267" s="9">
        <v>1.3315579227696399E-2</v>
      </c>
    </row>
    <row r="268" spans="2:8" x14ac:dyDescent="0.2">
      <c r="B268" s="9">
        <v>0.10348348</v>
      </c>
      <c r="C268" s="9">
        <v>1.8109609600000001</v>
      </c>
      <c r="F268" s="10">
        <v>13.676</v>
      </c>
      <c r="G268" s="9">
        <v>4.3478260869565001E-3</v>
      </c>
      <c r="H268" s="9">
        <v>1.3315579227696399E-2</v>
      </c>
    </row>
    <row r="269" spans="2:8" x14ac:dyDescent="0.2">
      <c r="B269" s="9">
        <v>3.9841141000000002</v>
      </c>
      <c r="C269" s="9">
        <v>0.10348348</v>
      </c>
      <c r="F269" s="10">
        <v>13.728</v>
      </c>
      <c r="G269" s="9">
        <v>2.89855072463763E-3</v>
      </c>
      <c r="H269" s="9">
        <v>1.3315579227696399E-2</v>
      </c>
    </row>
    <row r="270" spans="2:8" x14ac:dyDescent="0.2">
      <c r="B270" s="9">
        <v>1.13831832</v>
      </c>
      <c r="C270" s="9">
        <v>1.2935435399999999</v>
      </c>
      <c r="F270" s="10">
        <v>13.78</v>
      </c>
      <c r="G270" s="9">
        <v>2.89855072463763E-3</v>
      </c>
      <c r="H270" s="9">
        <v>1.3315579227696399E-2</v>
      </c>
    </row>
    <row r="271" spans="2:8" x14ac:dyDescent="0.2">
      <c r="B271" s="9">
        <v>0.15522522</v>
      </c>
      <c r="C271" s="9">
        <v>1.8627027</v>
      </c>
      <c r="F271" s="10">
        <v>13.832000000000001</v>
      </c>
      <c r="G271" s="9">
        <v>2.89855072463763E-3</v>
      </c>
      <c r="H271" s="9">
        <v>1.3315579227696399E-2</v>
      </c>
    </row>
    <row r="272" spans="2:8" x14ac:dyDescent="0.2">
      <c r="B272" s="9">
        <v>0.20696697</v>
      </c>
      <c r="C272" s="9">
        <v>0.51741742000000002</v>
      </c>
      <c r="F272" s="10">
        <v>13.884</v>
      </c>
      <c r="G272" s="9">
        <v>2.89855072463763E-3</v>
      </c>
      <c r="H272" s="9">
        <v>1.3315579227696399E-2</v>
      </c>
    </row>
    <row r="273" spans="2:8" x14ac:dyDescent="0.2">
      <c r="B273" s="9">
        <v>0.56915916</v>
      </c>
      <c r="C273" s="9">
        <v>4.9672071899999999</v>
      </c>
      <c r="F273" s="10">
        <v>13.936</v>
      </c>
      <c r="G273" s="9">
        <v>2.89855072463763E-3</v>
      </c>
      <c r="H273" s="9">
        <v>1.19840213049268E-2</v>
      </c>
    </row>
    <row r="274" spans="2:8" x14ac:dyDescent="0.2">
      <c r="B274" s="9">
        <v>0.20696697</v>
      </c>
      <c r="C274" s="9">
        <v>0.77612612000000003</v>
      </c>
      <c r="F274" s="10">
        <v>13.988</v>
      </c>
      <c r="G274" s="9">
        <v>2.89855072463763E-3</v>
      </c>
      <c r="H274" s="9">
        <v>1.19840213049268E-2</v>
      </c>
    </row>
    <row r="275" spans="2:8" x14ac:dyDescent="0.2">
      <c r="B275" s="9">
        <v>4.0875975899999997</v>
      </c>
      <c r="C275" s="9">
        <v>5.7950750600000003</v>
      </c>
      <c r="F275" s="10">
        <v>14.04</v>
      </c>
      <c r="G275" s="9">
        <v>2.89855072463763E-3</v>
      </c>
      <c r="H275" s="9">
        <v>1.19840213049268E-2</v>
      </c>
    </row>
    <row r="276" spans="2:8" x14ac:dyDescent="0.2">
      <c r="B276" s="9">
        <v>0.10348348</v>
      </c>
      <c r="C276" s="9">
        <v>0.25870871000000001</v>
      </c>
      <c r="F276" s="10">
        <v>14.092000000000001</v>
      </c>
      <c r="G276" s="9">
        <v>2.89855072463763E-3</v>
      </c>
      <c r="H276" s="9">
        <v>1.06524633821571E-2</v>
      </c>
    </row>
    <row r="277" spans="2:8" x14ac:dyDescent="0.2">
      <c r="B277" s="9">
        <v>0.10348348</v>
      </c>
      <c r="C277" s="9">
        <v>0.36219219000000002</v>
      </c>
      <c r="F277" s="10">
        <v>14.144</v>
      </c>
      <c r="G277" s="9">
        <v>2.89855072463763E-3</v>
      </c>
      <c r="H277" s="9">
        <v>1.06524633821571E-2</v>
      </c>
    </row>
    <row r="278" spans="2:8" x14ac:dyDescent="0.2">
      <c r="B278" s="9">
        <v>0.25870871000000001</v>
      </c>
      <c r="C278" s="9">
        <v>0.46567566999999999</v>
      </c>
      <c r="F278" s="10">
        <v>14.196</v>
      </c>
      <c r="G278" s="9">
        <v>2.89855072463763E-3</v>
      </c>
      <c r="H278" s="9">
        <v>1.06524633821571E-2</v>
      </c>
    </row>
    <row r="279" spans="2:8" x14ac:dyDescent="0.2">
      <c r="B279" s="9">
        <v>0.31045044999999999</v>
      </c>
      <c r="C279" s="9">
        <v>0.62090089999999998</v>
      </c>
      <c r="F279" s="10">
        <v>14.247999999999999</v>
      </c>
      <c r="G279" s="9">
        <v>2.89855072463763E-3</v>
      </c>
      <c r="H279" s="9">
        <v>1.06524633821571E-2</v>
      </c>
    </row>
    <row r="280" spans="2:8" x14ac:dyDescent="0.2">
      <c r="B280" s="9">
        <v>5.5881080900000004</v>
      </c>
      <c r="C280" s="9">
        <v>0.15522522</v>
      </c>
      <c r="F280" s="10">
        <v>14.3</v>
      </c>
      <c r="G280" s="9">
        <v>2.89855072463763E-3</v>
      </c>
      <c r="H280" s="9">
        <v>1.06524633821571E-2</v>
      </c>
    </row>
    <row r="281" spans="2:8" x14ac:dyDescent="0.2">
      <c r="B281" s="9">
        <v>0.20696697</v>
      </c>
      <c r="C281" s="9">
        <v>0.10348348</v>
      </c>
      <c r="F281" s="10">
        <v>14.352</v>
      </c>
      <c r="G281" s="9">
        <v>1.4492753623188701E-3</v>
      </c>
      <c r="H281" s="9">
        <v>9.3209054593874595E-3</v>
      </c>
    </row>
    <row r="282" spans="2:8" x14ac:dyDescent="0.2">
      <c r="B282" s="9">
        <v>0.46567566999999999</v>
      </c>
      <c r="C282" s="9">
        <v>0.31045044999999999</v>
      </c>
      <c r="F282" s="10">
        <v>14.404</v>
      </c>
      <c r="G282" s="9">
        <v>1.4492753623188701E-3</v>
      </c>
      <c r="H282" s="9">
        <v>9.3209054593874595E-3</v>
      </c>
    </row>
    <row r="283" spans="2:8" x14ac:dyDescent="0.2">
      <c r="B283" s="9">
        <v>0.41393393000000001</v>
      </c>
      <c r="C283" s="9">
        <v>1.0865765700000001</v>
      </c>
      <c r="F283" s="10">
        <v>14.456</v>
      </c>
      <c r="G283" s="9">
        <v>1.4492753623188701E-3</v>
      </c>
      <c r="H283" s="9">
        <v>9.3209054593874595E-3</v>
      </c>
    </row>
    <row r="284" spans="2:8" x14ac:dyDescent="0.2">
      <c r="B284" s="9">
        <v>0.36219219000000002</v>
      </c>
      <c r="C284" s="9">
        <v>0.46567566999999999</v>
      </c>
      <c r="F284" s="10">
        <v>14.507999999999999</v>
      </c>
      <c r="G284" s="9">
        <v>1.4492753623188701E-3</v>
      </c>
      <c r="H284" s="9">
        <v>9.3209054593874595E-3</v>
      </c>
    </row>
    <row r="285" spans="2:8" x14ac:dyDescent="0.2">
      <c r="B285" s="9">
        <v>3.57018017</v>
      </c>
      <c r="C285" s="9">
        <v>7.4508107900000002</v>
      </c>
      <c r="F285" s="10">
        <v>14.56</v>
      </c>
      <c r="G285" s="9">
        <v>1.4492753623188701E-3</v>
      </c>
      <c r="H285" s="9">
        <v>9.3209054593874595E-3</v>
      </c>
    </row>
    <row r="286" spans="2:8" x14ac:dyDescent="0.2">
      <c r="B286" s="9">
        <v>4.6567567399999996</v>
      </c>
      <c r="C286" s="9">
        <v>1.7592192099999999</v>
      </c>
      <c r="F286" s="10">
        <v>14.612</v>
      </c>
      <c r="G286" s="9">
        <v>1.4492753623188701E-3</v>
      </c>
      <c r="H286" s="9">
        <v>9.3209054593874595E-3</v>
      </c>
    </row>
    <row r="287" spans="2:8" x14ac:dyDescent="0.2">
      <c r="B287" s="9">
        <v>0.15522522</v>
      </c>
      <c r="C287" s="9">
        <v>0.41393393000000001</v>
      </c>
      <c r="F287" s="10">
        <v>14.664</v>
      </c>
      <c r="G287" s="9">
        <v>1.4492753623188701E-3</v>
      </c>
      <c r="H287" s="9">
        <v>9.3209054593874595E-3</v>
      </c>
    </row>
    <row r="288" spans="2:8" x14ac:dyDescent="0.2">
      <c r="B288" s="9">
        <v>0.20696697</v>
      </c>
      <c r="C288" s="9">
        <v>1.60399399</v>
      </c>
      <c r="F288" s="10">
        <v>14.715999999999999</v>
      </c>
      <c r="G288" s="9">
        <v>0</v>
      </c>
      <c r="H288" s="9">
        <v>9.3209054593874595E-3</v>
      </c>
    </row>
    <row r="289" spans="2:8" x14ac:dyDescent="0.2">
      <c r="B289" s="9">
        <v>0.10348348</v>
      </c>
      <c r="C289" s="9">
        <v>0.10348348</v>
      </c>
      <c r="F289" s="10">
        <v>14.768000000000001</v>
      </c>
      <c r="G289" s="9">
        <v>0</v>
      </c>
      <c r="H289" s="9">
        <v>9.3209054593874595E-3</v>
      </c>
    </row>
    <row r="290" spans="2:8" x14ac:dyDescent="0.2">
      <c r="B290" s="9">
        <v>9.4687387100000002</v>
      </c>
      <c r="C290" s="9">
        <v>2.4836035999999999</v>
      </c>
      <c r="F290" s="10">
        <v>14.82</v>
      </c>
      <c r="G290" s="9">
        <v>0</v>
      </c>
      <c r="H290" s="9">
        <v>9.3209054593874595E-3</v>
      </c>
    </row>
    <row r="291" spans="2:8" x14ac:dyDescent="0.2">
      <c r="B291" s="9">
        <v>0.72438438000000005</v>
      </c>
      <c r="C291" s="9">
        <v>0.72438438000000005</v>
      </c>
      <c r="F291" s="10">
        <v>14.872</v>
      </c>
      <c r="G291" s="9">
        <v>0</v>
      </c>
      <c r="H291" s="9">
        <v>9.3209054593874595E-3</v>
      </c>
    </row>
    <row r="292" spans="2:8" x14ac:dyDescent="0.2">
      <c r="B292" s="9">
        <v>0.36219219000000002</v>
      </c>
      <c r="C292" s="9">
        <v>1.13831832</v>
      </c>
      <c r="F292" s="10">
        <v>14.923999999999999</v>
      </c>
      <c r="G292" s="9">
        <v>0</v>
      </c>
      <c r="H292" s="9">
        <v>9.3209054593874595E-3</v>
      </c>
    </row>
    <row r="293" spans="2:8" x14ac:dyDescent="0.2">
      <c r="B293" s="9">
        <v>0.93135135000000002</v>
      </c>
      <c r="C293" s="9">
        <v>0.56915916</v>
      </c>
      <c r="F293" s="10">
        <v>14.976000000000001</v>
      </c>
      <c r="G293" s="9">
        <v>0</v>
      </c>
      <c r="H293" s="9">
        <v>9.3209054593874595E-3</v>
      </c>
    </row>
    <row r="294" spans="2:8" x14ac:dyDescent="0.2">
      <c r="B294" s="9">
        <v>2.5870870799999999</v>
      </c>
      <c r="C294" s="9">
        <v>0.36219219000000002</v>
      </c>
      <c r="F294" s="10">
        <v>15.028</v>
      </c>
      <c r="G294" s="9">
        <v>0</v>
      </c>
      <c r="H294" s="9">
        <v>9.3209054593874595E-3</v>
      </c>
    </row>
    <row r="295" spans="2:8" x14ac:dyDescent="0.2">
      <c r="B295" s="9">
        <v>5.5363663499999998</v>
      </c>
      <c r="C295" s="9">
        <v>0.20696697</v>
      </c>
      <c r="F295" s="10">
        <v>15.08</v>
      </c>
      <c r="G295" s="9">
        <v>0</v>
      </c>
      <c r="H295" s="9">
        <v>9.3209054593874595E-3</v>
      </c>
    </row>
    <row r="296" spans="2:8" x14ac:dyDescent="0.2">
      <c r="B296" s="9">
        <v>5.1741740000000001E-2</v>
      </c>
      <c r="C296" s="9">
        <v>0.15522522</v>
      </c>
      <c r="F296" s="10">
        <v>15.132</v>
      </c>
      <c r="G296" s="9">
        <v>0</v>
      </c>
      <c r="H296" s="9">
        <v>9.3209054593874595E-3</v>
      </c>
    </row>
    <row r="297" spans="2:8" x14ac:dyDescent="0.2">
      <c r="B297" s="9">
        <v>2.4318618600000002</v>
      </c>
      <c r="C297" s="9">
        <v>1.2935435399999999</v>
      </c>
      <c r="F297" s="10">
        <v>15.183999999999999</v>
      </c>
      <c r="G297" s="9">
        <v>0</v>
      </c>
      <c r="H297" s="9">
        <v>9.3209054593874595E-3</v>
      </c>
    </row>
    <row r="298" spans="2:8" x14ac:dyDescent="0.2">
      <c r="B298" s="9">
        <v>2.5353453400000001</v>
      </c>
      <c r="C298" s="9">
        <v>3.6736636499999999</v>
      </c>
      <c r="F298" s="10">
        <v>15.236000000000001</v>
      </c>
      <c r="G298" s="9">
        <v>0</v>
      </c>
      <c r="H298" s="9">
        <v>9.3209054593874595E-3</v>
      </c>
    </row>
    <row r="299" spans="2:8" x14ac:dyDescent="0.2">
      <c r="B299" s="9">
        <v>1.3970270199999999</v>
      </c>
      <c r="C299" s="9">
        <v>5.1741740000000001E-2</v>
      </c>
      <c r="F299" s="10">
        <v>15.288</v>
      </c>
      <c r="G299" s="9">
        <v>0</v>
      </c>
      <c r="H299" s="9">
        <v>9.3209054593874595E-3</v>
      </c>
    </row>
    <row r="300" spans="2:8" x14ac:dyDescent="0.2">
      <c r="B300" s="9">
        <v>0.93135135000000002</v>
      </c>
      <c r="C300" s="9">
        <v>5.1741740000000001E-2</v>
      </c>
      <c r="F300" s="10">
        <v>15.34</v>
      </c>
      <c r="G300" s="9">
        <v>0</v>
      </c>
      <c r="H300" s="9">
        <v>9.3209054593874595E-3</v>
      </c>
    </row>
    <row r="301" spans="2:8" x14ac:dyDescent="0.2">
      <c r="B301" s="9">
        <v>5.1741740000000001E-2</v>
      </c>
      <c r="C301" s="9">
        <v>4.1393393300000003</v>
      </c>
      <c r="F301" s="10">
        <v>15.391999999999999</v>
      </c>
      <c r="G301" s="9">
        <v>0</v>
      </c>
      <c r="H301" s="9">
        <v>9.3209054593874595E-3</v>
      </c>
    </row>
    <row r="302" spans="2:8" x14ac:dyDescent="0.2">
      <c r="B302" s="9">
        <v>5.1741740000000001E-2</v>
      </c>
      <c r="C302" s="9">
        <v>1.3452852799999999</v>
      </c>
      <c r="F302" s="10">
        <v>15.444000000000001</v>
      </c>
      <c r="G302" s="9">
        <v>0</v>
      </c>
      <c r="H302" s="9">
        <v>9.3209054593874595E-3</v>
      </c>
    </row>
    <row r="303" spans="2:8" x14ac:dyDescent="0.2">
      <c r="B303" s="9">
        <v>5.1741740000000001E-2</v>
      </c>
      <c r="C303" s="9">
        <v>1.3452852799999999</v>
      </c>
      <c r="F303" s="10">
        <v>15.496</v>
      </c>
      <c r="G303" s="9">
        <v>0</v>
      </c>
      <c r="H303" s="9">
        <v>9.3209054593874595E-3</v>
      </c>
    </row>
    <row r="304" spans="2:8" x14ac:dyDescent="0.2">
      <c r="B304" s="9">
        <v>2.27663663</v>
      </c>
      <c r="C304" s="9">
        <v>3.7254054000000001</v>
      </c>
      <c r="F304" s="10">
        <v>15.548</v>
      </c>
      <c r="G304" s="9">
        <v>0</v>
      </c>
      <c r="H304" s="9">
        <v>9.3209054593874595E-3</v>
      </c>
    </row>
    <row r="305" spans="2:8" x14ac:dyDescent="0.2">
      <c r="B305" s="9">
        <v>0.51741742000000002</v>
      </c>
      <c r="C305" s="9">
        <v>0.41393393000000001</v>
      </c>
      <c r="F305" s="10">
        <v>15.6</v>
      </c>
      <c r="G305" s="9">
        <v>0</v>
      </c>
      <c r="H305" s="9">
        <v>9.3209054593874595E-3</v>
      </c>
    </row>
    <row r="306" spans="2:8" x14ac:dyDescent="0.2">
      <c r="B306" s="9">
        <v>5.1741740000000001E-2</v>
      </c>
      <c r="C306" s="9">
        <v>0.46567566999999999</v>
      </c>
      <c r="F306" s="10">
        <v>15.651999999999999</v>
      </c>
      <c r="G306" s="9">
        <v>0</v>
      </c>
      <c r="H306" s="9">
        <v>9.3209054593874595E-3</v>
      </c>
    </row>
    <row r="307" spans="2:8" x14ac:dyDescent="0.2">
      <c r="B307" s="9">
        <v>0.46567566999999999</v>
      </c>
      <c r="C307" s="9">
        <v>5.1741740000000001E-2</v>
      </c>
      <c r="F307" s="10">
        <v>15.704000000000001</v>
      </c>
      <c r="G307" s="9">
        <v>0</v>
      </c>
      <c r="H307" s="9">
        <v>9.3209054593874595E-3</v>
      </c>
    </row>
    <row r="308" spans="2:8" x14ac:dyDescent="0.2">
      <c r="B308" s="9">
        <v>0.10348348</v>
      </c>
      <c r="C308" s="9">
        <v>1.4487687600000001</v>
      </c>
      <c r="F308" s="10">
        <v>15.756</v>
      </c>
      <c r="G308" s="9">
        <v>0</v>
      </c>
      <c r="H308" s="9">
        <v>7.9893475366178395E-3</v>
      </c>
    </row>
    <row r="309" spans="2:8" x14ac:dyDescent="0.2">
      <c r="B309" s="9">
        <v>1.2935435399999999</v>
      </c>
      <c r="C309" s="9">
        <v>1.0348348300000001</v>
      </c>
      <c r="F309" s="10">
        <v>15.808</v>
      </c>
      <c r="G309" s="9">
        <v>0</v>
      </c>
      <c r="H309" s="9">
        <v>7.9893475366178395E-3</v>
      </c>
    </row>
    <row r="310" spans="2:8" x14ac:dyDescent="0.2">
      <c r="B310" s="9">
        <v>1.0348348300000001</v>
      </c>
      <c r="C310" s="9">
        <v>0.10348348</v>
      </c>
      <c r="F310" s="10">
        <v>15.86</v>
      </c>
      <c r="G310" s="9">
        <v>0</v>
      </c>
      <c r="H310" s="9">
        <v>7.9893475366178395E-3</v>
      </c>
    </row>
    <row r="311" spans="2:8" x14ac:dyDescent="0.2">
      <c r="B311" s="9">
        <v>0.25870871000000001</v>
      </c>
      <c r="C311" s="9">
        <v>5.1741740000000001E-2</v>
      </c>
      <c r="F311" s="10">
        <v>15.912000000000001</v>
      </c>
      <c r="G311" s="9">
        <v>0</v>
      </c>
      <c r="H311" s="9">
        <v>7.9893475366178395E-3</v>
      </c>
    </row>
    <row r="312" spans="2:8" x14ac:dyDescent="0.2">
      <c r="B312" s="9">
        <v>1.3970270199999999</v>
      </c>
      <c r="C312" s="9">
        <v>1.8627027</v>
      </c>
      <c r="F312" s="10">
        <v>15.964</v>
      </c>
      <c r="G312" s="9">
        <v>0</v>
      </c>
      <c r="H312" s="9">
        <v>7.9893475366178395E-3</v>
      </c>
    </row>
    <row r="313" spans="2:8" x14ac:dyDescent="0.2">
      <c r="B313" s="9">
        <v>0.98309309</v>
      </c>
      <c r="C313" s="9">
        <v>5.1741741599999997</v>
      </c>
      <c r="F313" s="10">
        <v>16.015999999999998</v>
      </c>
      <c r="G313" s="9">
        <v>0</v>
      </c>
      <c r="H313" s="9">
        <v>7.9893475366178395E-3</v>
      </c>
    </row>
    <row r="314" spans="2:8" x14ac:dyDescent="0.2">
      <c r="B314" s="9">
        <v>5.1741740000000001E-2</v>
      </c>
      <c r="C314" s="9">
        <v>0.67264263999999996</v>
      </c>
      <c r="F314" s="10">
        <v>16.068000000000001</v>
      </c>
      <c r="G314" s="9">
        <v>0</v>
      </c>
      <c r="H314" s="9">
        <v>7.9893475366178395E-3</v>
      </c>
    </row>
    <row r="315" spans="2:8" x14ac:dyDescent="0.2">
      <c r="B315" s="9">
        <v>0.20696697</v>
      </c>
      <c r="C315" s="9">
        <v>0.56915916</v>
      </c>
      <c r="F315" s="10">
        <v>16.12</v>
      </c>
      <c r="H315" s="9">
        <v>7.9893475366178395E-3</v>
      </c>
    </row>
    <row r="316" spans="2:8" x14ac:dyDescent="0.2">
      <c r="B316" s="9">
        <v>5.1741740000000001E-2</v>
      </c>
      <c r="C316" s="9">
        <v>1.4487687600000001</v>
      </c>
      <c r="F316" s="10">
        <v>16.172000000000001</v>
      </c>
      <c r="H316" s="9">
        <v>7.9893475366178395E-3</v>
      </c>
    </row>
    <row r="317" spans="2:8" x14ac:dyDescent="0.2">
      <c r="B317" s="9">
        <v>0.46567566999999999</v>
      </c>
      <c r="C317" s="9">
        <v>11.745375299999999</v>
      </c>
      <c r="F317" s="10">
        <v>16.224</v>
      </c>
      <c r="H317" s="9">
        <v>7.9893475366178395E-3</v>
      </c>
    </row>
    <row r="318" spans="2:8" x14ac:dyDescent="0.2">
      <c r="B318" s="9">
        <v>5.1741740000000001E-2</v>
      </c>
      <c r="C318" s="9">
        <v>2.3283783699999998</v>
      </c>
      <c r="F318" s="10">
        <v>16.276</v>
      </c>
      <c r="H318" s="9">
        <v>7.9893475366178395E-3</v>
      </c>
    </row>
    <row r="319" spans="2:8" x14ac:dyDescent="0.2">
      <c r="B319" s="9">
        <v>1.7074774699999999</v>
      </c>
      <c r="C319" s="9">
        <v>3.6219219100000002</v>
      </c>
      <c r="F319" s="10">
        <v>16.327999999999999</v>
      </c>
      <c r="H319" s="9">
        <v>7.9893475366178395E-3</v>
      </c>
    </row>
    <row r="320" spans="2:8" x14ac:dyDescent="0.2">
      <c r="B320" s="9">
        <v>0.46567566999999999</v>
      </c>
      <c r="C320" s="9">
        <v>0.46567566999999999</v>
      </c>
      <c r="F320" s="10">
        <v>16.38</v>
      </c>
      <c r="H320" s="9">
        <v>7.9893475366178395E-3</v>
      </c>
    </row>
    <row r="321" spans="2:8" x14ac:dyDescent="0.2">
      <c r="B321" s="9">
        <v>0.10348348</v>
      </c>
      <c r="C321" s="9">
        <v>0.25870871000000001</v>
      </c>
      <c r="F321" s="10">
        <v>16.431999999999999</v>
      </c>
      <c r="H321" s="9">
        <v>7.9893475366178395E-3</v>
      </c>
    </row>
    <row r="322" spans="2:8" x14ac:dyDescent="0.2">
      <c r="B322" s="9">
        <v>0.93135135000000002</v>
      </c>
      <c r="C322" s="9">
        <v>0.51741742000000002</v>
      </c>
      <c r="F322" s="10">
        <v>16.484000000000002</v>
      </c>
      <c r="H322" s="9">
        <v>7.9893475366178395E-3</v>
      </c>
    </row>
    <row r="323" spans="2:8" x14ac:dyDescent="0.2">
      <c r="B323" s="9">
        <v>0.15522522</v>
      </c>
      <c r="C323" s="9">
        <v>6.2090089900000001</v>
      </c>
      <c r="F323" s="10">
        <v>16.536000000000001</v>
      </c>
      <c r="H323" s="9">
        <v>7.9893475366178395E-3</v>
      </c>
    </row>
    <row r="324" spans="2:8" x14ac:dyDescent="0.2">
      <c r="B324" s="9">
        <v>0.51741742000000002</v>
      </c>
      <c r="C324" s="9">
        <v>0.20696697</v>
      </c>
      <c r="F324" s="10">
        <v>16.588000000000001</v>
      </c>
      <c r="H324" s="9">
        <v>6.6577896138482204E-3</v>
      </c>
    </row>
    <row r="325" spans="2:8" x14ac:dyDescent="0.2">
      <c r="B325" s="9">
        <v>0.25870871000000001</v>
      </c>
      <c r="C325" s="9">
        <v>0.25870871000000001</v>
      </c>
      <c r="F325" s="10">
        <v>16.64</v>
      </c>
      <c r="H325" s="9">
        <v>6.6577896138482204E-3</v>
      </c>
    </row>
    <row r="326" spans="2:8" x14ac:dyDescent="0.2">
      <c r="B326" s="9">
        <v>1.7074774699999999</v>
      </c>
      <c r="C326" s="9">
        <v>2.0696696600000002</v>
      </c>
      <c r="F326" s="10">
        <v>16.692</v>
      </c>
      <c r="H326" s="9">
        <v>6.6577896138482204E-3</v>
      </c>
    </row>
    <row r="327" spans="2:8" x14ac:dyDescent="0.2">
      <c r="B327" s="9">
        <v>5.1741740000000001E-2</v>
      </c>
      <c r="C327" s="9">
        <v>0.25870871000000001</v>
      </c>
      <c r="F327" s="10">
        <v>16.744</v>
      </c>
      <c r="H327" s="9">
        <v>6.6577896138482204E-3</v>
      </c>
    </row>
    <row r="328" spans="2:8" x14ac:dyDescent="0.2">
      <c r="B328" s="9">
        <v>2.1214114099999999</v>
      </c>
      <c r="C328" s="9">
        <v>0.25870871000000001</v>
      </c>
      <c r="F328" s="10">
        <v>16.795999999999999</v>
      </c>
      <c r="H328" s="9">
        <v>6.6577896138482204E-3</v>
      </c>
    </row>
    <row r="329" spans="2:8" x14ac:dyDescent="0.2">
      <c r="B329" s="9">
        <v>5.1741740000000001E-2</v>
      </c>
      <c r="C329" s="9">
        <v>1.0865765700000001</v>
      </c>
      <c r="F329" s="10">
        <v>16.847999999999999</v>
      </c>
      <c r="H329" s="9">
        <v>6.6577896138482204E-3</v>
      </c>
    </row>
    <row r="330" spans="2:8" x14ac:dyDescent="0.2">
      <c r="B330" s="9">
        <v>1.0348348300000001</v>
      </c>
      <c r="C330" s="9">
        <v>0.15522522</v>
      </c>
      <c r="F330" s="10">
        <v>16.899999999999999</v>
      </c>
      <c r="H330" s="9">
        <v>6.6577896138482204E-3</v>
      </c>
    </row>
    <row r="331" spans="2:8" x14ac:dyDescent="0.2">
      <c r="B331" s="9">
        <v>0.10348348</v>
      </c>
      <c r="C331" s="9">
        <v>0.15522522</v>
      </c>
      <c r="F331" s="10">
        <v>16.952000000000002</v>
      </c>
      <c r="H331" s="9">
        <v>6.6577896138482204E-3</v>
      </c>
    </row>
    <row r="332" spans="2:8" x14ac:dyDescent="0.2">
      <c r="B332" s="9">
        <v>0.10348348</v>
      </c>
      <c r="C332" s="9">
        <v>0.10348348</v>
      </c>
      <c r="F332" s="10">
        <v>17.004000000000001</v>
      </c>
      <c r="H332" s="9">
        <v>6.6577896138482204E-3</v>
      </c>
    </row>
    <row r="333" spans="2:8" x14ac:dyDescent="0.2">
      <c r="B333" s="9">
        <v>5.1741740000000001E-2</v>
      </c>
      <c r="C333" s="9">
        <v>4.03585584</v>
      </c>
      <c r="F333" s="10">
        <v>17.056000000000001</v>
      </c>
      <c r="H333" s="9">
        <v>6.6577896138482204E-3</v>
      </c>
    </row>
    <row r="334" spans="2:8" x14ac:dyDescent="0.2">
      <c r="B334" s="9">
        <v>0.31045044999999999</v>
      </c>
      <c r="C334" s="9">
        <v>0.56915916</v>
      </c>
      <c r="F334" s="10">
        <v>17.108000000000001</v>
      </c>
      <c r="H334" s="9">
        <v>6.6577896138482204E-3</v>
      </c>
    </row>
    <row r="335" spans="2:8" x14ac:dyDescent="0.2">
      <c r="B335" s="9">
        <v>0.10348348</v>
      </c>
      <c r="C335" s="9">
        <v>2.7423123</v>
      </c>
      <c r="F335" s="10">
        <v>17.16</v>
      </c>
      <c r="H335" s="9">
        <v>6.6577896138482204E-3</v>
      </c>
    </row>
    <row r="336" spans="2:8" x14ac:dyDescent="0.2">
      <c r="B336" s="9">
        <v>5.1741740000000001E-2</v>
      </c>
      <c r="C336" s="9">
        <v>4.3980480399999999</v>
      </c>
      <c r="F336" s="10">
        <v>17.212</v>
      </c>
      <c r="H336" s="9">
        <v>6.6577896138482204E-3</v>
      </c>
    </row>
    <row r="337" spans="2:8" x14ac:dyDescent="0.2">
      <c r="B337" s="9">
        <v>1.19006006</v>
      </c>
      <c r="C337" s="9">
        <v>0.25870871000000001</v>
      </c>
      <c r="F337" s="10">
        <v>17.263999999999999</v>
      </c>
      <c r="H337" s="9">
        <v>6.6577896138482204E-3</v>
      </c>
    </row>
    <row r="338" spans="2:8" x14ac:dyDescent="0.2">
      <c r="B338" s="9">
        <v>5.1741740000000001E-2</v>
      </c>
      <c r="C338" s="9">
        <v>8.0717116900000008</v>
      </c>
      <c r="F338" s="10">
        <v>17.315999999999999</v>
      </c>
      <c r="H338" s="9">
        <v>5.3262316910785996E-3</v>
      </c>
    </row>
    <row r="339" spans="2:8" x14ac:dyDescent="0.2">
      <c r="B339" s="9">
        <v>0.77612612000000003</v>
      </c>
      <c r="C339" s="9">
        <v>5.1741740000000001E-2</v>
      </c>
      <c r="F339" s="10">
        <v>17.367999999999999</v>
      </c>
      <c r="H339" s="9">
        <v>5.3262316910785996E-3</v>
      </c>
    </row>
    <row r="340" spans="2:8" x14ac:dyDescent="0.2">
      <c r="B340" s="9">
        <v>1.13831832</v>
      </c>
      <c r="C340" s="9">
        <v>2.0696696600000002</v>
      </c>
      <c r="F340" s="10">
        <v>17.420000000000002</v>
      </c>
      <c r="H340" s="9">
        <v>5.3262316910785996E-3</v>
      </c>
    </row>
    <row r="341" spans="2:8" x14ac:dyDescent="0.2">
      <c r="B341" s="9">
        <v>0.46567566999999999</v>
      </c>
      <c r="C341" s="9">
        <v>3.46669669</v>
      </c>
      <c r="F341" s="10">
        <v>17.472000000000001</v>
      </c>
      <c r="H341" s="9">
        <v>5.3262316910785996E-3</v>
      </c>
    </row>
    <row r="342" spans="2:8" x14ac:dyDescent="0.2">
      <c r="B342" s="9">
        <v>0.10348348</v>
      </c>
      <c r="C342" s="9">
        <v>0.46567566999999999</v>
      </c>
      <c r="F342" s="10">
        <v>17.524000000000001</v>
      </c>
      <c r="H342" s="9">
        <v>5.3262316910785996E-3</v>
      </c>
    </row>
    <row r="343" spans="2:8" x14ac:dyDescent="0.2">
      <c r="B343" s="9">
        <v>0.20696697</v>
      </c>
      <c r="C343" s="9">
        <v>10.037897900000001</v>
      </c>
      <c r="F343" s="10">
        <v>17.576000000000001</v>
      </c>
      <c r="H343" s="9">
        <v>5.3262316910785996E-3</v>
      </c>
    </row>
    <row r="344" spans="2:8" x14ac:dyDescent="0.2">
      <c r="B344" s="9">
        <v>3.6219219100000002</v>
      </c>
      <c r="C344" s="9">
        <v>0.15522522</v>
      </c>
      <c r="F344" s="10">
        <v>17.628</v>
      </c>
      <c r="H344" s="9">
        <v>5.3262316910785996E-3</v>
      </c>
    </row>
    <row r="345" spans="2:8" x14ac:dyDescent="0.2">
      <c r="B345" s="9">
        <v>0.20696697</v>
      </c>
      <c r="C345" s="9">
        <v>3.0010210100000001</v>
      </c>
      <c r="F345" s="10">
        <v>17.68</v>
      </c>
      <c r="H345" s="9">
        <v>5.3262316910785996E-3</v>
      </c>
    </row>
    <row r="346" spans="2:8" x14ac:dyDescent="0.2">
      <c r="B346" s="9">
        <v>0.51741742000000002</v>
      </c>
      <c r="C346" s="9">
        <v>1.3452852799999999</v>
      </c>
      <c r="F346" s="10">
        <v>17.731999999999999</v>
      </c>
      <c r="H346" s="9">
        <v>5.3262316910785996E-3</v>
      </c>
    </row>
    <row r="347" spans="2:8" x14ac:dyDescent="0.2">
      <c r="B347" s="9">
        <v>0.15522522</v>
      </c>
      <c r="C347" s="9">
        <v>5.1741740000000001E-2</v>
      </c>
      <c r="F347" s="10">
        <v>17.783999999999999</v>
      </c>
      <c r="H347" s="9">
        <v>5.3262316910785996E-3</v>
      </c>
    </row>
    <row r="348" spans="2:8" x14ac:dyDescent="0.2">
      <c r="B348" s="9">
        <v>2.9492792699999999</v>
      </c>
      <c r="C348" s="9">
        <v>0.25870871000000001</v>
      </c>
      <c r="F348" s="10">
        <v>17.835999999999999</v>
      </c>
      <c r="H348" s="9">
        <v>5.3262316910785996E-3</v>
      </c>
    </row>
    <row r="349" spans="2:8" x14ac:dyDescent="0.2">
      <c r="B349" s="9">
        <v>0.36219219000000002</v>
      </c>
      <c r="C349" s="9">
        <v>5.1741740000000001E-2</v>
      </c>
      <c r="F349" s="10">
        <v>17.888000000000002</v>
      </c>
      <c r="H349" s="9">
        <v>5.3262316910785996E-3</v>
      </c>
    </row>
    <row r="350" spans="2:8" x14ac:dyDescent="0.2">
      <c r="B350" s="9">
        <v>0.31045044999999999</v>
      </c>
      <c r="C350" s="9">
        <v>9.9861561299999995</v>
      </c>
      <c r="F350" s="10">
        <v>17.940000000000001</v>
      </c>
      <c r="H350" s="9">
        <v>5.3262316910785996E-3</v>
      </c>
    </row>
    <row r="351" spans="2:8" x14ac:dyDescent="0.2">
      <c r="B351" s="9">
        <v>0.15522522</v>
      </c>
      <c r="C351" s="9">
        <v>1.13831832</v>
      </c>
      <c r="F351" s="10">
        <v>17.992000000000001</v>
      </c>
      <c r="H351" s="9">
        <v>5.3262316910785996E-3</v>
      </c>
    </row>
    <row r="352" spans="2:8" x14ac:dyDescent="0.2">
      <c r="B352" s="9">
        <v>0.56915916</v>
      </c>
      <c r="C352" s="9">
        <v>21.265855800000001</v>
      </c>
      <c r="F352" s="10">
        <v>18.044</v>
      </c>
      <c r="H352" s="9">
        <v>5.3262316910785996E-3</v>
      </c>
    </row>
    <row r="353" spans="2:8" x14ac:dyDescent="0.2">
      <c r="B353" s="9">
        <v>0.31045044999999999</v>
      </c>
      <c r="C353" s="9">
        <v>14.073753699999999</v>
      </c>
      <c r="F353" s="10">
        <v>18.096</v>
      </c>
      <c r="H353" s="9">
        <v>5.3262316910785996E-3</v>
      </c>
    </row>
    <row r="354" spans="2:8" x14ac:dyDescent="0.2">
      <c r="B354" s="9">
        <v>0.10348348</v>
      </c>
      <c r="C354" s="9">
        <v>0.15522522</v>
      </c>
      <c r="F354" s="10">
        <v>18.148</v>
      </c>
      <c r="H354" s="9">
        <v>5.3262316910785996E-3</v>
      </c>
    </row>
    <row r="355" spans="2:8" x14ac:dyDescent="0.2">
      <c r="B355" s="9">
        <v>0.10348348</v>
      </c>
      <c r="C355" s="9">
        <v>0.72438438000000005</v>
      </c>
      <c r="F355" s="10">
        <v>18.2</v>
      </c>
      <c r="H355" s="9">
        <v>5.3262316910785996E-3</v>
      </c>
    </row>
    <row r="356" spans="2:8" x14ac:dyDescent="0.2">
      <c r="B356" s="9">
        <v>0.36219219000000002</v>
      </c>
      <c r="C356" s="9">
        <v>4.2945645499999996</v>
      </c>
      <c r="F356" s="10">
        <v>18.251999999999999</v>
      </c>
      <c r="H356" s="9">
        <v>5.3262316910785996E-3</v>
      </c>
    </row>
    <row r="357" spans="2:8" x14ac:dyDescent="0.2">
      <c r="B357" s="9">
        <v>0.36219219000000002</v>
      </c>
      <c r="C357" s="9">
        <v>4.9672071899999999</v>
      </c>
      <c r="F357" s="10">
        <v>18.303999999999998</v>
      </c>
      <c r="H357" s="9">
        <v>5.3262316910785996E-3</v>
      </c>
    </row>
    <row r="358" spans="2:8" x14ac:dyDescent="0.2">
      <c r="B358" s="9">
        <v>0.77612612000000003</v>
      </c>
      <c r="C358" s="9">
        <v>0.10348348</v>
      </c>
      <c r="F358" s="10">
        <v>18.356000000000002</v>
      </c>
      <c r="H358" s="9">
        <v>3.9946737683089796E-3</v>
      </c>
    </row>
    <row r="359" spans="2:8" x14ac:dyDescent="0.2">
      <c r="B359" s="9">
        <v>8.0199699500000001</v>
      </c>
      <c r="C359" s="9">
        <v>0.10348348</v>
      </c>
      <c r="F359" s="10">
        <v>18.408000000000001</v>
      </c>
      <c r="H359" s="9">
        <v>3.9946737683089796E-3</v>
      </c>
    </row>
    <row r="360" spans="2:8" x14ac:dyDescent="0.2">
      <c r="B360" s="9">
        <v>0.20696697</v>
      </c>
      <c r="C360" s="9">
        <v>9.4169969699999996</v>
      </c>
      <c r="F360" s="10">
        <v>18.46</v>
      </c>
      <c r="H360" s="9">
        <v>3.9946737683089796E-3</v>
      </c>
    </row>
    <row r="361" spans="2:8" x14ac:dyDescent="0.2">
      <c r="B361" s="9">
        <v>3.4149549499999998</v>
      </c>
      <c r="C361" s="9">
        <v>0.67264263999999996</v>
      </c>
      <c r="F361" s="10">
        <v>18.512</v>
      </c>
      <c r="H361" s="9">
        <v>3.9946737683089796E-3</v>
      </c>
    </row>
    <row r="362" spans="2:8" x14ac:dyDescent="0.2">
      <c r="B362" s="9">
        <v>0.10348348</v>
      </c>
      <c r="C362" s="9">
        <v>0.15522522</v>
      </c>
      <c r="F362" s="10">
        <v>18.564</v>
      </c>
      <c r="H362" s="9">
        <v>2.6631158455392399E-3</v>
      </c>
    </row>
    <row r="363" spans="2:8" x14ac:dyDescent="0.2">
      <c r="B363" s="9">
        <v>0.10348348</v>
      </c>
      <c r="C363" s="9">
        <v>3.57018017</v>
      </c>
      <c r="F363" s="10">
        <v>18.616</v>
      </c>
      <c r="H363" s="9">
        <v>2.6631158455392399E-3</v>
      </c>
    </row>
    <row r="364" spans="2:8" x14ac:dyDescent="0.2">
      <c r="B364" s="9">
        <v>0.87960961000000004</v>
      </c>
      <c r="C364" s="9">
        <v>0.56915916</v>
      </c>
      <c r="F364" s="10">
        <v>18.667999999999999</v>
      </c>
      <c r="H364" s="9">
        <v>2.6631158455392399E-3</v>
      </c>
    </row>
    <row r="365" spans="2:8" x14ac:dyDescent="0.2">
      <c r="B365" s="9">
        <v>0.62090089999999998</v>
      </c>
      <c r="C365" s="9">
        <v>0.46567566999999999</v>
      </c>
      <c r="F365" s="10">
        <v>18.72</v>
      </c>
      <c r="H365" s="9">
        <v>2.6631158455392399E-3</v>
      </c>
    </row>
    <row r="366" spans="2:8" x14ac:dyDescent="0.2">
      <c r="B366" s="9">
        <v>1.0348348300000001</v>
      </c>
      <c r="C366" s="9">
        <v>3.93237236</v>
      </c>
      <c r="F366" s="10">
        <v>18.771999999999998</v>
      </c>
      <c r="H366" s="9">
        <v>2.6631158455392399E-3</v>
      </c>
    </row>
    <row r="367" spans="2:8" x14ac:dyDescent="0.2">
      <c r="B367" s="9">
        <v>5.1741740000000001E-2</v>
      </c>
      <c r="C367" s="9">
        <v>2.8975375300000001</v>
      </c>
      <c r="F367" s="10">
        <v>18.824000000000002</v>
      </c>
      <c r="H367" s="9">
        <v>2.6631158455392399E-3</v>
      </c>
    </row>
    <row r="368" spans="2:8" x14ac:dyDescent="0.2">
      <c r="B368" s="9">
        <v>0.41393393000000001</v>
      </c>
      <c r="C368" s="9">
        <v>0.25870871000000001</v>
      </c>
      <c r="F368" s="10">
        <v>18.876000000000001</v>
      </c>
      <c r="H368" s="9">
        <v>2.6631158455392399E-3</v>
      </c>
    </row>
    <row r="369" spans="2:8" x14ac:dyDescent="0.2">
      <c r="B369" s="9">
        <v>0.46567566999999999</v>
      </c>
      <c r="C369" s="9">
        <v>0.82786786999999995</v>
      </c>
      <c r="F369" s="10">
        <v>18.928000000000001</v>
      </c>
      <c r="H369" s="9">
        <v>2.6631158455392399E-3</v>
      </c>
    </row>
    <row r="370" spans="2:8" x14ac:dyDescent="0.2">
      <c r="B370" s="9">
        <v>0.10348348</v>
      </c>
      <c r="C370" s="9">
        <v>0.77612612000000003</v>
      </c>
      <c r="F370" s="10">
        <v>18.98</v>
      </c>
      <c r="H370" s="9">
        <v>2.6631158455392399E-3</v>
      </c>
    </row>
    <row r="371" spans="2:8" x14ac:dyDescent="0.2">
      <c r="B371" s="9">
        <v>13.7115615</v>
      </c>
      <c r="C371" s="9">
        <v>0.15522522</v>
      </c>
      <c r="F371" s="10">
        <v>19.032</v>
      </c>
      <c r="H371" s="9">
        <v>2.6631158455392399E-3</v>
      </c>
    </row>
    <row r="372" spans="2:8" x14ac:dyDescent="0.2">
      <c r="B372" s="9">
        <v>5.1741740000000001E-2</v>
      </c>
      <c r="C372" s="9">
        <v>5.0189489299999996</v>
      </c>
      <c r="F372" s="10">
        <v>19.084</v>
      </c>
      <c r="H372" s="9">
        <v>2.6631158455392399E-3</v>
      </c>
    </row>
    <row r="373" spans="2:8" x14ac:dyDescent="0.2">
      <c r="B373" s="9">
        <v>5.1741740000000001E-2</v>
      </c>
      <c r="C373" s="9">
        <v>2.9492792699999999</v>
      </c>
      <c r="F373" s="10">
        <v>19.135999999999999</v>
      </c>
      <c r="H373" s="9">
        <v>2.6631158455392399E-3</v>
      </c>
    </row>
    <row r="374" spans="2:8" x14ac:dyDescent="0.2">
      <c r="B374" s="9">
        <v>0.20696697</v>
      </c>
      <c r="C374" s="9">
        <v>2.7940540500000002</v>
      </c>
      <c r="F374" s="10">
        <v>19.187999999999999</v>
      </c>
      <c r="H374" s="9">
        <v>2.6631158455392399E-3</v>
      </c>
    </row>
    <row r="375" spans="2:8" x14ac:dyDescent="0.2">
      <c r="B375" s="9">
        <v>0.87960961000000004</v>
      </c>
      <c r="C375" s="9">
        <v>7.4508107900000002</v>
      </c>
      <c r="F375" s="10">
        <v>19.239999999999998</v>
      </c>
      <c r="H375" s="9">
        <v>2.6631158455392399E-3</v>
      </c>
    </row>
    <row r="376" spans="2:8" x14ac:dyDescent="0.2">
      <c r="B376" s="9">
        <v>5.48462461</v>
      </c>
      <c r="C376" s="9">
        <v>2.0696696600000002</v>
      </c>
      <c r="F376" s="10">
        <v>19.292000000000002</v>
      </c>
      <c r="H376" s="9">
        <v>2.6631158455392399E-3</v>
      </c>
    </row>
    <row r="377" spans="2:8" x14ac:dyDescent="0.2">
      <c r="B377" s="9">
        <v>5.1741740000000001E-2</v>
      </c>
      <c r="C377" s="9">
        <v>7.2955855700000001</v>
      </c>
      <c r="F377" s="10">
        <v>19.344000000000001</v>
      </c>
      <c r="H377" s="9">
        <v>2.6631158455392399E-3</v>
      </c>
    </row>
    <row r="378" spans="2:8" x14ac:dyDescent="0.2">
      <c r="B378" s="9">
        <v>0.82786786999999995</v>
      </c>
      <c r="C378" s="9">
        <v>5.1741740000000001E-2</v>
      </c>
      <c r="F378" s="10">
        <v>19.396000000000001</v>
      </c>
      <c r="H378" s="9">
        <v>2.6631158455392399E-3</v>
      </c>
    </row>
    <row r="379" spans="2:8" x14ac:dyDescent="0.2">
      <c r="B379" s="9">
        <v>0.20696697</v>
      </c>
      <c r="C379" s="9">
        <v>0.77612612000000003</v>
      </c>
      <c r="F379" s="10">
        <v>19.448</v>
      </c>
      <c r="H379" s="9">
        <v>2.6631158455392399E-3</v>
      </c>
    </row>
    <row r="380" spans="2:8" x14ac:dyDescent="0.2">
      <c r="B380" s="9">
        <v>0.36219219000000002</v>
      </c>
      <c r="C380" s="9">
        <v>5.1741740000000001E-2</v>
      </c>
      <c r="F380" s="10">
        <v>19.5</v>
      </c>
      <c r="H380" s="9">
        <v>2.6631158455392399E-3</v>
      </c>
    </row>
    <row r="381" spans="2:8" x14ac:dyDescent="0.2">
      <c r="B381" s="9">
        <v>5.1741740000000001E-2</v>
      </c>
      <c r="C381" s="9">
        <v>5.1741740000000001E-2</v>
      </c>
      <c r="F381" s="10">
        <v>19.552</v>
      </c>
      <c r="H381" s="9">
        <v>2.6631158455392399E-3</v>
      </c>
    </row>
    <row r="382" spans="2:8" x14ac:dyDescent="0.2">
      <c r="B382" s="9">
        <v>0.15522522</v>
      </c>
      <c r="C382" s="9">
        <v>0.56915916</v>
      </c>
      <c r="F382" s="10">
        <v>19.603999999999999</v>
      </c>
      <c r="H382" s="9">
        <v>2.6631158455392399E-3</v>
      </c>
    </row>
    <row r="383" spans="2:8" x14ac:dyDescent="0.2">
      <c r="B383" s="9">
        <v>0.56915916</v>
      </c>
      <c r="C383" s="9">
        <v>2.5870870799999999</v>
      </c>
      <c r="F383" s="10">
        <v>19.655999999999999</v>
      </c>
      <c r="H383" s="9">
        <v>2.6631158455392399E-3</v>
      </c>
    </row>
    <row r="384" spans="2:8" x14ac:dyDescent="0.2">
      <c r="B384" s="9">
        <v>0.51741742000000002</v>
      </c>
      <c r="C384" s="9">
        <v>0.62090089999999998</v>
      </c>
      <c r="F384" s="10">
        <v>19.707999999999998</v>
      </c>
      <c r="H384" s="9">
        <v>2.6631158455392399E-3</v>
      </c>
    </row>
    <row r="385" spans="2:8" x14ac:dyDescent="0.2">
      <c r="B385" s="9">
        <v>1.3452852799999999</v>
      </c>
      <c r="C385" s="9">
        <v>5.6915915799999999</v>
      </c>
      <c r="F385" s="10">
        <v>19.760000000000002</v>
      </c>
      <c r="H385" s="9">
        <v>2.6631158455392399E-3</v>
      </c>
    </row>
    <row r="386" spans="2:8" x14ac:dyDescent="0.2">
      <c r="B386" s="9">
        <v>0.10348348</v>
      </c>
      <c r="C386" s="9">
        <v>0.72438438000000005</v>
      </c>
      <c r="F386" s="10">
        <v>19.812000000000001</v>
      </c>
      <c r="H386" s="9">
        <v>2.6631158455392399E-3</v>
      </c>
    </row>
    <row r="387" spans="2:8" x14ac:dyDescent="0.2">
      <c r="B387" s="9">
        <v>0.15522522</v>
      </c>
      <c r="C387" s="9">
        <v>6.9333933700000001</v>
      </c>
      <c r="F387" s="10">
        <v>19.864000000000001</v>
      </c>
      <c r="H387" s="9">
        <v>2.6631158455392399E-3</v>
      </c>
    </row>
    <row r="388" spans="2:8" x14ac:dyDescent="0.2">
      <c r="B388" s="9">
        <v>0.87960961000000004</v>
      </c>
      <c r="C388" s="9">
        <v>4.3463062900000002</v>
      </c>
      <c r="F388" s="10">
        <v>19.916</v>
      </c>
      <c r="H388" s="9">
        <v>2.6631158455392399E-3</v>
      </c>
    </row>
    <row r="389" spans="2:8" x14ac:dyDescent="0.2">
      <c r="B389" s="9">
        <v>5.1741740000000001E-2</v>
      </c>
      <c r="C389" s="9">
        <v>0.10348348</v>
      </c>
      <c r="F389" s="10">
        <v>19.968</v>
      </c>
      <c r="H389" s="9">
        <v>2.6631158455392399E-3</v>
      </c>
    </row>
    <row r="390" spans="2:8" x14ac:dyDescent="0.2">
      <c r="B390" s="9">
        <v>2.4318618600000002</v>
      </c>
      <c r="C390" s="9">
        <v>5.1741740000000001E-2</v>
      </c>
      <c r="F390" s="10">
        <v>20.02</v>
      </c>
      <c r="H390" s="9">
        <v>2.6631158455392399E-3</v>
      </c>
    </row>
    <row r="391" spans="2:8" x14ac:dyDescent="0.2">
      <c r="B391" s="9">
        <v>5.1741740000000001E-2</v>
      </c>
      <c r="C391" s="9">
        <v>0.20696697</v>
      </c>
      <c r="F391" s="10">
        <v>20.071999999999999</v>
      </c>
      <c r="H391" s="9">
        <v>2.6631158455392399E-3</v>
      </c>
    </row>
    <row r="392" spans="2:8" x14ac:dyDescent="0.2">
      <c r="B392" s="9">
        <v>0.20696697</v>
      </c>
      <c r="C392" s="9">
        <v>6.0020420300000001</v>
      </c>
      <c r="F392" s="10">
        <v>20.123999999999999</v>
      </c>
      <c r="H392" s="9">
        <v>2.6631158455392399E-3</v>
      </c>
    </row>
    <row r="393" spans="2:8" x14ac:dyDescent="0.2">
      <c r="B393" s="9">
        <v>6.3124924699999996</v>
      </c>
      <c r="C393" s="9">
        <v>2.0696696600000002</v>
      </c>
      <c r="F393" s="10">
        <v>20.175999999999998</v>
      </c>
      <c r="H393" s="9">
        <v>2.6631158455392399E-3</v>
      </c>
    </row>
    <row r="394" spans="2:8" x14ac:dyDescent="0.2">
      <c r="B394" s="9">
        <v>0.15522522</v>
      </c>
      <c r="C394" s="9">
        <v>0.82786786999999995</v>
      </c>
      <c r="F394" s="10">
        <v>20.228000000000002</v>
      </c>
      <c r="H394" s="9">
        <v>2.6631158455392399E-3</v>
      </c>
    </row>
    <row r="395" spans="2:8" x14ac:dyDescent="0.2">
      <c r="B395" s="9">
        <v>0.31045044999999999</v>
      </c>
      <c r="C395" s="9">
        <v>0.72438438000000005</v>
      </c>
      <c r="F395" s="10">
        <v>20.28</v>
      </c>
      <c r="H395" s="9">
        <v>1.33155792276962E-3</v>
      </c>
    </row>
    <row r="396" spans="2:8" x14ac:dyDescent="0.2">
      <c r="B396" s="9">
        <v>0.82786786999999995</v>
      </c>
      <c r="C396" s="9">
        <v>5.1741740000000001E-2</v>
      </c>
      <c r="F396" s="10">
        <v>20.332000000000001</v>
      </c>
      <c r="H396" s="9">
        <v>1.33155792276962E-3</v>
      </c>
    </row>
    <row r="397" spans="2:8" x14ac:dyDescent="0.2">
      <c r="B397" s="9">
        <v>0.20696697</v>
      </c>
      <c r="C397" s="9">
        <v>0.10348348</v>
      </c>
      <c r="F397" s="10">
        <v>20.384</v>
      </c>
      <c r="H397" s="9">
        <v>1.33155792276962E-3</v>
      </c>
    </row>
    <row r="398" spans="2:8" x14ac:dyDescent="0.2">
      <c r="B398" s="9">
        <v>0.15522522</v>
      </c>
      <c r="C398" s="9">
        <v>0.15522522</v>
      </c>
      <c r="F398" s="10">
        <v>20.436</v>
      </c>
      <c r="H398" s="9">
        <v>1.33155792276962E-3</v>
      </c>
    </row>
    <row r="399" spans="2:8" x14ac:dyDescent="0.2">
      <c r="B399" s="9">
        <v>0.20696697</v>
      </c>
      <c r="C399" s="9">
        <v>0.31045044999999999</v>
      </c>
      <c r="F399" s="10">
        <v>20.488</v>
      </c>
      <c r="H399" s="9">
        <v>1.33155792276962E-3</v>
      </c>
    </row>
    <row r="400" spans="2:8" x14ac:dyDescent="0.2">
      <c r="B400" s="9">
        <v>0.10348348</v>
      </c>
      <c r="C400" s="9">
        <v>0.10348348</v>
      </c>
      <c r="F400" s="10">
        <v>20.54</v>
      </c>
      <c r="H400" s="9">
        <v>1.33155792276962E-3</v>
      </c>
    </row>
    <row r="401" spans="2:8" x14ac:dyDescent="0.2">
      <c r="B401" s="9">
        <v>0.20696697</v>
      </c>
      <c r="C401" s="9">
        <v>0.20696697</v>
      </c>
      <c r="F401" s="10">
        <v>20.591999999999999</v>
      </c>
      <c r="H401" s="9">
        <v>1.33155792276962E-3</v>
      </c>
    </row>
    <row r="402" spans="2:8" x14ac:dyDescent="0.2">
      <c r="B402" s="9">
        <v>0.41393393000000001</v>
      </c>
      <c r="C402" s="9">
        <v>3.57018017</v>
      </c>
      <c r="F402" s="10">
        <v>20.643999999999998</v>
      </c>
      <c r="H402" s="9">
        <v>1.33155792276962E-3</v>
      </c>
    </row>
    <row r="403" spans="2:8" x14ac:dyDescent="0.2">
      <c r="B403" s="9">
        <v>0.20696697</v>
      </c>
      <c r="C403" s="9">
        <v>9.6239639399999994</v>
      </c>
      <c r="F403" s="10">
        <v>20.696000000000002</v>
      </c>
      <c r="H403" s="9">
        <v>1.33155792276962E-3</v>
      </c>
    </row>
    <row r="404" spans="2:8" x14ac:dyDescent="0.2">
      <c r="B404" s="9">
        <v>1.13831832</v>
      </c>
      <c r="C404" s="9">
        <v>0.15522522</v>
      </c>
      <c r="F404" s="10">
        <v>20.748000000000001</v>
      </c>
      <c r="H404" s="9">
        <v>1.33155792276962E-3</v>
      </c>
    </row>
    <row r="405" spans="2:8" x14ac:dyDescent="0.2">
      <c r="B405" s="9">
        <v>5.1741740000000001E-2</v>
      </c>
      <c r="C405" s="9">
        <v>8.1751951700000003</v>
      </c>
      <c r="F405" s="10">
        <v>20.8</v>
      </c>
      <c r="H405" s="9">
        <v>1.33155792276962E-3</v>
      </c>
    </row>
    <row r="406" spans="2:8" x14ac:dyDescent="0.2">
      <c r="B406" s="9">
        <v>5.1741740000000001E-2</v>
      </c>
      <c r="C406" s="9">
        <v>0.20696697</v>
      </c>
      <c r="F406" s="10">
        <v>20.852</v>
      </c>
      <c r="H406" s="9">
        <v>1.33155792276962E-3</v>
      </c>
    </row>
    <row r="407" spans="2:8" x14ac:dyDescent="0.2">
      <c r="B407" s="9">
        <v>0.10348348</v>
      </c>
      <c r="C407" s="9">
        <v>0.51741742000000002</v>
      </c>
      <c r="F407" s="10">
        <v>20.904</v>
      </c>
      <c r="H407" s="9">
        <v>1.33155792276962E-3</v>
      </c>
    </row>
    <row r="408" spans="2:8" x14ac:dyDescent="0.2">
      <c r="B408" s="9">
        <v>0.46567566999999999</v>
      </c>
      <c r="C408" s="9">
        <v>1.4487687600000001</v>
      </c>
      <c r="F408" s="10">
        <v>20.956</v>
      </c>
      <c r="H408" s="9">
        <v>1.33155792276962E-3</v>
      </c>
    </row>
    <row r="409" spans="2:8" x14ac:dyDescent="0.2">
      <c r="B409" s="9">
        <v>0.82786786999999995</v>
      </c>
      <c r="C409" s="9">
        <v>0.67264263999999996</v>
      </c>
      <c r="F409" s="10">
        <v>21.007999999999999</v>
      </c>
      <c r="H409" s="9">
        <v>1.33155792276962E-3</v>
      </c>
    </row>
    <row r="410" spans="2:8" x14ac:dyDescent="0.2">
      <c r="B410" s="9">
        <v>0.98309309</v>
      </c>
      <c r="C410" s="9">
        <v>0.51741742000000002</v>
      </c>
      <c r="F410" s="10">
        <v>21.06</v>
      </c>
      <c r="H410" s="9">
        <v>1.33155792276962E-3</v>
      </c>
    </row>
    <row r="411" spans="2:8" x14ac:dyDescent="0.2">
      <c r="B411" s="9">
        <v>5.1741740000000001E-2</v>
      </c>
      <c r="C411" s="9">
        <v>0.72438438000000005</v>
      </c>
      <c r="F411" s="10">
        <v>21.111999999999998</v>
      </c>
      <c r="H411" s="9">
        <v>1.33155792276962E-3</v>
      </c>
    </row>
    <row r="412" spans="2:8" x14ac:dyDescent="0.2">
      <c r="B412" s="9">
        <v>0.15522522</v>
      </c>
      <c r="C412" s="9">
        <v>5.1741740000000001E-2</v>
      </c>
      <c r="F412" s="10">
        <v>21.164000000000001</v>
      </c>
      <c r="H412" s="9">
        <v>1.33155792276962E-3</v>
      </c>
    </row>
    <row r="413" spans="2:8" x14ac:dyDescent="0.2">
      <c r="B413" s="9">
        <v>5.1741740000000001E-2</v>
      </c>
      <c r="C413" s="9">
        <v>0.93135135000000002</v>
      </c>
      <c r="F413" s="10">
        <v>21.216000000000001</v>
      </c>
      <c r="H413" s="9">
        <v>1.33155792276962E-3</v>
      </c>
    </row>
    <row r="414" spans="2:8" x14ac:dyDescent="0.2">
      <c r="B414" s="9">
        <v>5.1741740000000001E-2</v>
      </c>
      <c r="C414" s="9">
        <v>5.1741740000000001E-2</v>
      </c>
      <c r="F414" s="10">
        <v>21.268000000000001</v>
      </c>
      <c r="H414" s="9">
        <v>0</v>
      </c>
    </row>
    <row r="415" spans="2:8" x14ac:dyDescent="0.2">
      <c r="B415" s="9">
        <v>5.1741740000000001E-2</v>
      </c>
      <c r="C415" s="9">
        <v>2.2248948899999998</v>
      </c>
      <c r="F415" s="10"/>
      <c r="H415" s="9"/>
    </row>
    <row r="416" spans="2:8" x14ac:dyDescent="0.2">
      <c r="B416" s="9">
        <v>5.1741740000000001E-2</v>
      </c>
      <c r="C416" s="9">
        <v>0.10348348</v>
      </c>
      <c r="F416" s="10"/>
      <c r="H416" s="9"/>
    </row>
    <row r="417" spans="2:8" x14ac:dyDescent="0.2">
      <c r="B417" s="9">
        <v>0.10348348</v>
      </c>
      <c r="C417" s="9">
        <v>0.62090089999999998</v>
      </c>
      <c r="F417" s="10"/>
      <c r="H417" s="9"/>
    </row>
    <row r="418" spans="2:8" x14ac:dyDescent="0.2">
      <c r="B418" s="9">
        <v>0.41393393000000001</v>
      </c>
      <c r="C418" s="9">
        <v>5.1741740000000001E-2</v>
      </c>
      <c r="F418" s="10"/>
      <c r="H418" s="9"/>
    </row>
    <row r="419" spans="2:8" x14ac:dyDescent="0.2">
      <c r="B419" s="9">
        <v>0.10348348</v>
      </c>
      <c r="C419" s="9">
        <v>6.2607507299999998</v>
      </c>
      <c r="F419" s="10"/>
      <c r="H419" s="9"/>
    </row>
    <row r="420" spans="2:8" x14ac:dyDescent="0.2">
      <c r="B420" s="9">
        <v>1.8627027</v>
      </c>
      <c r="C420" s="9">
        <v>5.1741740000000001E-2</v>
      </c>
      <c r="F420" s="10"/>
      <c r="H420" s="9"/>
    </row>
    <row r="421" spans="2:8" x14ac:dyDescent="0.2">
      <c r="B421" s="9">
        <v>5.1741740000000001E-2</v>
      </c>
      <c r="C421" s="9">
        <v>0.15522522</v>
      </c>
      <c r="F421" s="10"/>
      <c r="H421" s="9"/>
    </row>
    <row r="422" spans="2:8" x14ac:dyDescent="0.2">
      <c r="B422" s="9">
        <v>0.15522522</v>
      </c>
      <c r="C422" s="9">
        <v>5.1741740000000001E-2</v>
      </c>
      <c r="F422" s="10"/>
      <c r="H422" s="9"/>
    </row>
    <row r="423" spans="2:8" x14ac:dyDescent="0.2">
      <c r="B423" s="9">
        <v>0.98309309</v>
      </c>
      <c r="C423" s="9">
        <v>0.20696697</v>
      </c>
      <c r="F423" s="10"/>
      <c r="H423" s="9"/>
    </row>
    <row r="424" spans="2:8" x14ac:dyDescent="0.2">
      <c r="B424" s="9">
        <v>0.82786786999999995</v>
      </c>
      <c r="C424" s="9">
        <v>0.10348348</v>
      </c>
      <c r="F424" s="10"/>
      <c r="H424" s="9"/>
    </row>
    <row r="425" spans="2:8" x14ac:dyDescent="0.2">
      <c r="B425" s="9">
        <v>4.1910810700000001</v>
      </c>
      <c r="C425" s="9">
        <v>5.1741740000000001E-2</v>
      </c>
      <c r="F425" s="10"/>
      <c r="H425" s="9"/>
    </row>
    <row r="426" spans="2:8" x14ac:dyDescent="0.2">
      <c r="B426" s="9">
        <v>0.72438438000000005</v>
      </c>
      <c r="C426" s="9">
        <v>5.12243242</v>
      </c>
      <c r="F426" s="10"/>
      <c r="H426" s="9"/>
    </row>
    <row r="427" spans="2:8" x14ac:dyDescent="0.2">
      <c r="B427" s="9">
        <v>0.25870871000000001</v>
      </c>
      <c r="C427" s="9">
        <v>5.1741740000000001E-2</v>
      </c>
      <c r="F427" s="10"/>
      <c r="H427" s="9"/>
    </row>
    <row r="428" spans="2:8" x14ac:dyDescent="0.2">
      <c r="B428" s="9">
        <v>0.41393393000000001</v>
      </c>
      <c r="C428" s="9">
        <v>7.9682282100000004</v>
      </c>
      <c r="F428" s="10"/>
      <c r="H428" s="9"/>
    </row>
    <row r="429" spans="2:8" x14ac:dyDescent="0.2">
      <c r="B429" s="9">
        <v>0.10348348</v>
      </c>
      <c r="C429" s="9">
        <v>1.55225225</v>
      </c>
      <c r="F429" s="10"/>
      <c r="H429" s="9"/>
    </row>
    <row r="430" spans="2:8" x14ac:dyDescent="0.2">
      <c r="B430" s="9">
        <v>5.1741740000000001E-2</v>
      </c>
      <c r="C430" s="9">
        <v>0.36219219000000002</v>
      </c>
      <c r="F430" s="10"/>
      <c r="H430" s="9"/>
    </row>
    <row r="431" spans="2:8" x14ac:dyDescent="0.2">
      <c r="B431" s="9">
        <v>14.332462400000001</v>
      </c>
      <c r="C431" s="9">
        <v>0.31045044999999999</v>
      </c>
      <c r="F431" s="10"/>
      <c r="H431" s="9"/>
    </row>
    <row r="432" spans="2:8" x14ac:dyDescent="0.2">
      <c r="B432" s="9">
        <v>1.0865765700000001</v>
      </c>
      <c r="C432" s="9">
        <v>0.36219219000000002</v>
      </c>
      <c r="F432" s="10"/>
      <c r="H432" s="9"/>
    </row>
    <row r="433" spans="2:8" x14ac:dyDescent="0.2">
      <c r="B433" s="9">
        <v>2.5870870799999999</v>
      </c>
      <c r="C433" s="9">
        <v>2.38012011</v>
      </c>
      <c r="F433" s="10"/>
      <c r="H433" s="9"/>
    </row>
    <row r="434" spans="2:8" x14ac:dyDescent="0.2">
      <c r="B434" s="9">
        <v>0.51741742000000002</v>
      </c>
      <c r="C434" s="9">
        <v>0.15522522</v>
      </c>
      <c r="F434" s="10"/>
      <c r="H434" s="9"/>
    </row>
    <row r="435" spans="2:8" x14ac:dyDescent="0.2">
      <c r="B435" s="9">
        <v>0.36219219000000002</v>
      </c>
      <c r="C435" s="9">
        <v>6.5194594400000003</v>
      </c>
      <c r="F435" s="10"/>
      <c r="H435" s="9"/>
    </row>
    <row r="436" spans="2:8" x14ac:dyDescent="0.2">
      <c r="B436" s="9">
        <v>0.56915916</v>
      </c>
      <c r="C436" s="9">
        <v>1.8109609600000001</v>
      </c>
      <c r="F436" s="10"/>
      <c r="H436" s="9"/>
    </row>
    <row r="437" spans="2:8" x14ac:dyDescent="0.2">
      <c r="B437" s="9">
        <v>0.46567566999999999</v>
      </c>
      <c r="C437" s="9">
        <v>0.62090089999999998</v>
      </c>
      <c r="F437" s="10"/>
      <c r="H437" s="9"/>
    </row>
    <row r="438" spans="2:8" x14ac:dyDescent="0.2">
      <c r="B438" s="9">
        <v>1.96618618</v>
      </c>
      <c r="C438" s="9">
        <v>1.8109609600000001</v>
      </c>
      <c r="F438" s="10"/>
      <c r="H438" s="9"/>
    </row>
    <row r="439" spans="2:8" x14ac:dyDescent="0.2">
      <c r="B439" s="9">
        <v>0.15522522</v>
      </c>
      <c r="C439" s="9">
        <v>0.41393393000000001</v>
      </c>
      <c r="F439" s="10"/>
      <c r="H439" s="9"/>
    </row>
    <row r="440" spans="2:8" x14ac:dyDescent="0.2">
      <c r="B440" s="9">
        <v>0.10348348</v>
      </c>
      <c r="C440" s="9">
        <v>0.31045044999999999</v>
      </c>
      <c r="F440" s="10"/>
      <c r="H440" s="9"/>
    </row>
    <row r="441" spans="2:8" x14ac:dyDescent="0.2">
      <c r="B441" s="9">
        <v>0.10348348</v>
      </c>
      <c r="C441" s="9">
        <v>1.50051051</v>
      </c>
      <c r="F441" s="10"/>
      <c r="H441" s="9"/>
    </row>
    <row r="442" spans="2:8" x14ac:dyDescent="0.2">
      <c r="B442" s="9">
        <v>0.10348348</v>
      </c>
      <c r="C442" s="9">
        <v>0.25870871000000001</v>
      </c>
      <c r="F442" s="10"/>
      <c r="H442" s="9"/>
    </row>
    <row r="443" spans="2:8" x14ac:dyDescent="0.2">
      <c r="B443" s="9">
        <v>2.4318618600000002</v>
      </c>
      <c r="C443" s="9">
        <v>3.57018017</v>
      </c>
      <c r="F443" s="10"/>
      <c r="H443" s="9"/>
    </row>
    <row r="444" spans="2:8" x14ac:dyDescent="0.2">
      <c r="B444" s="9">
        <v>0.41393393000000001</v>
      </c>
      <c r="C444" s="9">
        <v>0.25870871000000001</v>
      </c>
      <c r="F444" s="10"/>
      <c r="H444" s="9"/>
    </row>
    <row r="445" spans="2:8" x14ac:dyDescent="0.2">
      <c r="B445" s="9">
        <v>0.20696697</v>
      </c>
      <c r="C445" s="9">
        <v>1.8627027</v>
      </c>
      <c r="F445" s="10"/>
      <c r="H445" s="9"/>
    </row>
    <row r="446" spans="2:8" x14ac:dyDescent="0.2">
      <c r="B446" s="9">
        <v>2.01792792</v>
      </c>
      <c r="C446" s="9">
        <v>0.20696697</v>
      </c>
      <c r="F446" s="10"/>
      <c r="H446" s="9"/>
    </row>
    <row r="447" spans="2:8" x14ac:dyDescent="0.2">
      <c r="B447" s="9">
        <v>0.36219219000000002</v>
      </c>
      <c r="C447" s="9">
        <v>1.96618618</v>
      </c>
      <c r="F447" s="10"/>
      <c r="H447" s="9"/>
    </row>
    <row r="448" spans="2:8" x14ac:dyDescent="0.2">
      <c r="B448" s="9">
        <v>0.25870871000000001</v>
      </c>
      <c r="C448" s="9">
        <v>16.609099100000002</v>
      </c>
    </row>
    <row r="449" spans="2:3" x14ac:dyDescent="0.2">
      <c r="B449" s="9">
        <v>1.3452852799999999</v>
      </c>
      <c r="C449" s="9">
        <v>0.31045044999999999</v>
      </c>
    </row>
    <row r="450" spans="2:3" x14ac:dyDescent="0.2">
      <c r="B450" s="9">
        <v>5.1741740000000001E-2</v>
      </c>
      <c r="C450" s="9">
        <v>0.41393393000000001</v>
      </c>
    </row>
    <row r="451" spans="2:3" x14ac:dyDescent="0.2">
      <c r="B451" s="9">
        <v>0.82786786999999995</v>
      </c>
      <c r="C451" s="9">
        <v>0.15522522</v>
      </c>
    </row>
    <row r="452" spans="2:3" x14ac:dyDescent="0.2">
      <c r="B452" s="9">
        <v>1.60399399</v>
      </c>
      <c r="C452" s="9">
        <v>9.9861561299999995</v>
      </c>
    </row>
    <row r="453" spans="2:3" x14ac:dyDescent="0.2">
      <c r="B453" s="9">
        <v>0.10348348</v>
      </c>
      <c r="C453" s="9">
        <v>1.65573573</v>
      </c>
    </row>
    <row r="454" spans="2:3" x14ac:dyDescent="0.2">
      <c r="B454" s="9">
        <v>4.9154654500000001</v>
      </c>
      <c r="C454" s="9">
        <v>1.96618618</v>
      </c>
    </row>
    <row r="455" spans="2:3" x14ac:dyDescent="0.2">
      <c r="B455" s="9">
        <v>0.10348348</v>
      </c>
      <c r="C455" s="9">
        <v>0.25870871000000001</v>
      </c>
    </row>
    <row r="456" spans="2:3" x14ac:dyDescent="0.2">
      <c r="B456" s="9">
        <v>5.1741740000000001E-2</v>
      </c>
      <c r="C456" s="9">
        <v>6.6746846700000004</v>
      </c>
    </row>
    <row r="457" spans="2:3" x14ac:dyDescent="0.2">
      <c r="B457" s="9">
        <v>0.41393393000000001</v>
      </c>
      <c r="C457" s="9">
        <v>0.10348348</v>
      </c>
    </row>
    <row r="458" spans="2:3" x14ac:dyDescent="0.2">
      <c r="B458" s="9">
        <v>0.36219219000000002</v>
      </c>
      <c r="C458" s="9">
        <v>1.3452852799999999</v>
      </c>
    </row>
    <row r="459" spans="2:3" x14ac:dyDescent="0.2">
      <c r="B459" s="9">
        <v>0.25870871000000001</v>
      </c>
      <c r="C459" s="9">
        <v>5.1741740000000001E-2</v>
      </c>
    </row>
    <row r="460" spans="2:3" x14ac:dyDescent="0.2">
      <c r="B460" s="9">
        <v>0.46567566999999999</v>
      </c>
      <c r="C460" s="9">
        <v>0.15522522</v>
      </c>
    </row>
    <row r="461" spans="2:3" x14ac:dyDescent="0.2">
      <c r="B461" s="9">
        <v>0.10348348</v>
      </c>
      <c r="C461" s="9">
        <v>2.01792792</v>
      </c>
    </row>
    <row r="462" spans="2:3" x14ac:dyDescent="0.2">
      <c r="B462" s="9">
        <v>0.98309309</v>
      </c>
      <c r="C462" s="9">
        <v>0.62090089999999998</v>
      </c>
    </row>
    <row r="463" spans="2:3" x14ac:dyDescent="0.2">
      <c r="B463" s="9">
        <v>5.1741740000000001E-2</v>
      </c>
      <c r="C463" s="9">
        <v>10.607056999999999</v>
      </c>
    </row>
    <row r="464" spans="2:3" x14ac:dyDescent="0.2">
      <c r="B464" s="9">
        <v>0.20696697</v>
      </c>
      <c r="C464" s="9">
        <v>1.0348348300000001</v>
      </c>
    </row>
    <row r="465" spans="2:3" x14ac:dyDescent="0.2">
      <c r="B465" s="9">
        <v>1.0865765700000001</v>
      </c>
      <c r="C465" s="9">
        <v>0.72438438000000005</v>
      </c>
    </row>
    <row r="466" spans="2:3" x14ac:dyDescent="0.2">
      <c r="B466" s="9">
        <v>0.82786786999999995</v>
      </c>
      <c r="C466" s="9">
        <v>1.13831832</v>
      </c>
    </row>
    <row r="467" spans="2:3" x14ac:dyDescent="0.2">
      <c r="B467" s="9">
        <v>0.62090089999999998</v>
      </c>
      <c r="C467" s="9">
        <v>0.10348348</v>
      </c>
    </row>
    <row r="468" spans="2:3" x14ac:dyDescent="0.2">
      <c r="B468" s="9">
        <v>5.1741740000000001E-2</v>
      </c>
      <c r="C468" s="9">
        <v>3.3632132000000001</v>
      </c>
    </row>
    <row r="469" spans="2:3" x14ac:dyDescent="0.2">
      <c r="B469" s="9">
        <v>1.50051051</v>
      </c>
      <c r="C469" s="9">
        <v>0.77612612000000003</v>
      </c>
    </row>
    <row r="470" spans="2:3" x14ac:dyDescent="0.2">
      <c r="B470" s="9">
        <v>0.93135135000000002</v>
      </c>
      <c r="C470" s="9">
        <v>5.1741740000000001E-2</v>
      </c>
    </row>
    <row r="471" spans="2:3" x14ac:dyDescent="0.2">
      <c r="B471" s="9">
        <v>0.31045044999999999</v>
      </c>
      <c r="C471" s="9">
        <v>0.10348348</v>
      </c>
    </row>
    <row r="472" spans="2:3" x14ac:dyDescent="0.2">
      <c r="B472" s="9">
        <v>5.1741740000000001E-2</v>
      </c>
      <c r="C472" s="9">
        <v>18.5752852</v>
      </c>
    </row>
    <row r="473" spans="2:3" x14ac:dyDescent="0.2">
      <c r="B473" s="9">
        <v>0.20696697</v>
      </c>
      <c r="C473" s="9">
        <v>0.93135135000000002</v>
      </c>
    </row>
    <row r="474" spans="2:3" x14ac:dyDescent="0.2">
      <c r="B474" s="9">
        <v>0.10348348</v>
      </c>
      <c r="C474" s="9">
        <v>0.31045044999999999</v>
      </c>
    </row>
    <row r="475" spans="2:3" x14ac:dyDescent="0.2">
      <c r="B475" s="9">
        <v>0.72438438000000005</v>
      </c>
      <c r="C475" s="9">
        <v>0.10348348</v>
      </c>
    </row>
    <row r="476" spans="2:3" x14ac:dyDescent="0.2">
      <c r="B476" s="9">
        <v>0.82786786999999995</v>
      </c>
      <c r="C476" s="9">
        <v>1.91444444</v>
      </c>
    </row>
    <row r="477" spans="2:3" x14ac:dyDescent="0.2">
      <c r="B477" s="9">
        <v>7.3990690499999996</v>
      </c>
      <c r="C477" s="9">
        <v>3.8806306199999998</v>
      </c>
    </row>
    <row r="478" spans="2:3" x14ac:dyDescent="0.2">
      <c r="B478" s="9">
        <v>0.20696697</v>
      </c>
      <c r="C478" s="9">
        <v>3.20798798</v>
      </c>
    </row>
    <row r="479" spans="2:3" x14ac:dyDescent="0.2">
      <c r="B479" s="9">
        <v>0.77612612000000003</v>
      </c>
      <c r="C479" s="9">
        <v>4.6050149999999999</v>
      </c>
    </row>
    <row r="480" spans="2:3" x14ac:dyDescent="0.2">
      <c r="B480" s="9">
        <v>0.62090089999999998</v>
      </c>
      <c r="C480" s="9">
        <v>0.62090089999999998</v>
      </c>
    </row>
    <row r="481" spans="2:3" x14ac:dyDescent="0.2">
      <c r="B481" s="9">
        <v>5.1741740000000001E-2</v>
      </c>
      <c r="C481" s="9">
        <v>2.8975375300000001</v>
      </c>
    </row>
    <row r="482" spans="2:3" x14ac:dyDescent="0.2">
      <c r="B482" s="9">
        <v>2.2248948899999998</v>
      </c>
      <c r="C482" s="9">
        <v>0.93135135000000002</v>
      </c>
    </row>
    <row r="483" spans="2:3" x14ac:dyDescent="0.2">
      <c r="B483" s="9">
        <v>0.62090089999999998</v>
      </c>
      <c r="C483" s="9">
        <v>1.55225225</v>
      </c>
    </row>
    <row r="484" spans="2:3" x14ac:dyDescent="0.2">
      <c r="B484" s="9">
        <v>1.3452852799999999</v>
      </c>
      <c r="C484" s="9">
        <v>0.15522522</v>
      </c>
    </row>
    <row r="485" spans="2:3" x14ac:dyDescent="0.2">
      <c r="B485" s="9">
        <v>5.1741740000000001E-2</v>
      </c>
      <c r="C485" s="9">
        <v>6.0537837699999999</v>
      </c>
    </row>
    <row r="486" spans="2:3" x14ac:dyDescent="0.2">
      <c r="B486" s="9">
        <v>0.20696697</v>
      </c>
      <c r="C486" s="9">
        <v>2.8457957899999999</v>
      </c>
    </row>
    <row r="487" spans="2:3" x14ac:dyDescent="0.2">
      <c r="B487" s="9">
        <v>0.51741742000000002</v>
      </c>
      <c r="C487" s="9">
        <v>5.1741740000000001E-2</v>
      </c>
    </row>
    <row r="488" spans="2:3" x14ac:dyDescent="0.2">
      <c r="B488" s="9">
        <v>0.15522522</v>
      </c>
      <c r="C488" s="9">
        <v>0.31045044999999999</v>
      </c>
    </row>
    <row r="489" spans="2:3" x14ac:dyDescent="0.2">
      <c r="B489" s="9">
        <v>0.31045044999999999</v>
      </c>
      <c r="C489" s="9">
        <v>5.1741740000000001E-2</v>
      </c>
    </row>
    <row r="490" spans="2:3" x14ac:dyDescent="0.2">
      <c r="B490" s="9">
        <v>0.36219219000000002</v>
      </c>
      <c r="C490" s="9">
        <v>3.57018017</v>
      </c>
    </row>
    <row r="491" spans="2:3" x14ac:dyDescent="0.2">
      <c r="B491" s="9">
        <v>0.20696697</v>
      </c>
      <c r="C491" s="9">
        <v>5.1741740000000001E-2</v>
      </c>
    </row>
    <row r="492" spans="2:3" x14ac:dyDescent="0.2">
      <c r="B492" s="9">
        <v>0.15522522</v>
      </c>
      <c r="C492" s="9">
        <v>0.36219219000000002</v>
      </c>
    </row>
    <row r="493" spans="2:3" x14ac:dyDescent="0.2">
      <c r="B493" s="9">
        <v>0.15522522</v>
      </c>
      <c r="C493" s="9">
        <v>3.2597297200000002</v>
      </c>
    </row>
    <row r="494" spans="2:3" x14ac:dyDescent="0.2">
      <c r="B494" s="9">
        <v>0.62090089999999998</v>
      </c>
      <c r="C494" s="9">
        <v>2.3283783699999998</v>
      </c>
    </row>
    <row r="495" spans="2:3" x14ac:dyDescent="0.2">
      <c r="B495" s="9">
        <v>5.1741740000000001E-2</v>
      </c>
      <c r="C495" s="9">
        <v>3.1562462400000002</v>
      </c>
    </row>
    <row r="496" spans="2:3" x14ac:dyDescent="0.2">
      <c r="B496" s="9">
        <v>0.20696697</v>
      </c>
      <c r="C496" s="9">
        <v>1.0865765700000001</v>
      </c>
    </row>
    <row r="497" spans="2:3" x14ac:dyDescent="0.2">
      <c r="B497" s="9">
        <v>5.1741740000000001E-2</v>
      </c>
      <c r="C497" s="9">
        <v>0.72438438000000005</v>
      </c>
    </row>
    <row r="498" spans="2:3" x14ac:dyDescent="0.2">
      <c r="B498" s="9">
        <v>0.15522522</v>
      </c>
      <c r="C498" s="9">
        <v>3.5184384299999998</v>
      </c>
    </row>
    <row r="499" spans="2:3" x14ac:dyDescent="0.2">
      <c r="B499" s="9">
        <v>0.46567566999999999</v>
      </c>
      <c r="C499" s="9">
        <v>3.8806306199999998</v>
      </c>
    </row>
    <row r="500" spans="2:3" x14ac:dyDescent="0.2">
      <c r="B500" s="9">
        <v>0.31045044999999999</v>
      </c>
      <c r="C500" s="9">
        <v>0.20696697</v>
      </c>
    </row>
    <row r="501" spans="2:3" x14ac:dyDescent="0.2">
      <c r="B501" s="9">
        <v>0.56915916</v>
      </c>
      <c r="C501" s="9">
        <v>0.10348348</v>
      </c>
    </row>
    <row r="502" spans="2:3" x14ac:dyDescent="0.2">
      <c r="B502" s="9">
        <v>2.27663663</v>
      </c>
      <c r="C502" s="9">
        <v>1.8627027</v>
      </c>
    </row>
    <row r="503" spans="2:3" x14ac:dyDescent="0.2">
      <c r="B503" s="9">
        <v>1.2935435399999999</v>
      </c>
      <c r="C503" s="9">
        <v>7.3473273099999998</v>
      </c>
    </row>
    <row r="504" spans="2:3" x14ac:dyDescent="0.2">
      <c r="B504" s="9">
        <v>0.51741742000000002</v>
      </c>
      <c r="C504" s="9">
        <v>0.72438438000000005</v>
      </c>
    </row>
    <row r="505" spans="2:3" x14ac:dyDescent="0.2">
      <c r="B505" s="9">
        <v>1.0348348300000001</v>
      </c>
      <c r="C505" s="9">
        <v>2.3283783699999998</v>
      </c>
    </row>
    <row r="506" spans="2:3" x14ac:dyDescent="0.2">
      <c r="B506" s="9">
        <v>0.31045044999999999</v>
      </c>
      <c r="C506" s="9">
        <v>5.1741740000000001E-2</v>
      </c>
    </row>
    <row r="507" spans="2:3" x14ac:dyDescent="0.2">
      <c r="B507" s="9">
        <v>1.13831832</v>
      </c>
      <c r="C507" s="9">
        <v>0.15522522</v>
      </c>
    </row>
    <row r="508" spans="2:3" x14ac:dyDescent="0.2">
      <c r="B508" s="9">
        <v>0.93135135000000002</v>
      </c>
      <c r="C508" s="9">
        <v>1.19006006</v>
      </c>
    </row>
    <row r="509" spans="2:3" x14ac:dyDescent="0.2">
      <c r="B509" s="9">
        <v>2.6388288200000001</v>
      </c>
      <c r="C509" s="9">
        <v>0.56915916</v>
      </c>
    </row>
    <row r="510" spans="2:3" x14ac:dyDescent="0.2">
      <c r="B510" s="9">
        <v>0.87960961000000004</v>
      </c>
      <c r="C510" s="9">
        <v>1.8109609600000001</v>
      </c>
    </row>
    <row r="511" spans="2:3" x14ac:dyDescent="0.2">
      <c r="B511" s="9">
        <v>1.50051051</v>
      </c>
      <c r="C511" s="9">
        <v>2.6388288200000001</v>
      </c>
    </row>
    <row r="512" spans="2:3" x14ac:dyDescent="0.2">
      <c r="B512" s="9">
        <v>5.1741740000000001E-2</v>
      </c>
      <c r="C512" s="9">
        <v>0.51741742000000002</v>
      </c>
    </row>
    <row r="513" spans="2:3" x14ac:dyDescent="0.2">
      <c r="B513" s="9">
        <v>5.1741740000000001E-2</v>
      </c>
      <c r="C513" s="9">
        <v>0.10348348</v>
      </c>
    </row>
    <row r="514" spans="2:3" x14ac:dyDescent="0.2">
      <c r="B514" s="9">
        <v>1.7074774699999999</v>
      </c>
      <c r="C514" s="9">
        <v>1.0348348300000001</v>
      </c>
    </row>
    <row r="515" spans="2:3" x14ac:dyDescent="0.2">
      <c r="B515" s="9">
        <v>2.8457957899999999</v>
      </c>
      <c r="C515" s="9">
        <v>0.25870871000000001</v>
      </c>
    </row>
    <row r="516" spans="2:3" x14ac:dyDescent="0.2">
      <c r="B516" s="9">
        <v>0.31045044999999999</v>
      </c>
      <c r="C516" s="9">
        <v>0.93135135000000002</v>
      </c>
    </row>
    <row r="517" spans="2:3" x14ac:dyDescent="0.2">
      <c r="B517" s="9">
        <v>0.15522522</v>
      </c>
      <c r="C517" s="9">
        <v>1.50051051</v>
      </c>
    </row>
    <row r="518" spans="2:3" x14ac:dyDescent="0.2">
      <c r="B518" s="9">
        <v>0.46567566999999999</v>
      </c>
      <c r="C518" s="9">
        <v>5.1741740000000001E-2</v>
      </c>
    </row>
    <row r="519" spans="2:3" x14ac:dyDescent="0.2">
      <c r="B519" s="9">
        <v>2.1731531500000001</v>
      </c>
      <c r="C519" s="9">
        <v>0.10348348</v>
      </c>
    </row>
    <row r="520" spans="2:3" x14ac:dyDescent="0.2">
      <c r="B520" s="9">
        <v>0.31045044999999999</v>
      </c>
      <c r="C520" s="9">
        <v>0.15522522</v>
      </c>
    </row>
    <row r="521" spans="2:3" x14ac:dyDescent="0.2">
      <c r="B521" s="9">
        <v>5.1741740000000001E-2</v>
      </c>
      <c r="C521" s="9">
        <v>0.10348348</v>
      </c>
    </row>
    <row r="522" spans="2:3" x14ac:dyDescent="0.2">
      <c r="B522" s="9">
        <v>1.19006006</v>
      </c>
      <c r="C522" s="9">
        <v>0.20696697</v>
      </c>
    </row>
    <row r="523" spans="2:3" x14ac:dyDescent="0.2">
      <c r="B523" s="9">
        <v>0.62090089999999998</v>
      </c>
      <c r="C523" s="9">
        <v>0.10348348</v>
      </c>
    </row>
    <row r="524" spans="2:3" x14ac:dyDescent="0.2">
      <c r="B524" s="9">
        <v>1.2418018</v>
      </c>
      <c r="C524" s="9">
        <v>0.56915916</v>
      </c>
    </row>
    <row r="525" spans="2:3" x14ac:dyDescent="0.2">
      <c r="B525" s="9">
        <v>0.36219219000000002</v>
      </c>
      <c r="C525" s="9">
        <v>2.1731531500000001</v>
      </c>
    </row>
    <row r="526" spans="2:3" x14ac:dyDescent="0.2">
      <c r="B526" s="9">
        <v>0.25870871000000001</v>
      </c>
      <c r="C526" s="9">
        <v>4.2428228099999998</v>
      </c>
    </row>
    <row r="527" spans="2:3" x14ac:dyDescent="0.2">
      <c r="B527" s="9">
        <v>0.15522522</v>
      </c>
      <c r="C527" s="9">
        <v>0.98309309</v>
      </c>
    </row>
    <row r="528" spans="2:3" x14ac:dyDescent="0.2">
      <c r="B528" s="9">
        <v>0.15522522</v>
      </c>
      <c r="C528" s="9">
        <v>5.1741740000000001E-2</v>
      </c>
    </row>
    <row r="529" spans="2:3" x14ac:dyDescent="0.2">
      <c r="B529" s="9">
        <v>2.7423123</v>
      </c>
      <c r="C529" s="9">
        <v>1.91444444</v>
      </c>
    </row>
    <row r="530" spans="2:3" x14ac:dyDescent="0.2">
      <c r="B530" s="9">
        <v>0.98309309</v>
      </c>
      <c r="C530" s="9">
        <v>0.15522522</v>
      </c>
    </row>
    <row r="531" spans="2:3" x14ac:dyDescent="0.2">
      <c r="B531" s="9">
        <v>0.15522522</v>
      </c>
      <c r="C531" s="9">
        <v>0.25870871000000001</v>
      </c>
    </row>
    <row r="532" spans="2:3" x14ac:dyDescent="0.2">
      <c r="B532" s="9">
        <v>5.1741740000000001E-2</v>
      </c>
      <c r="C532" s="9">
        <v>2.1214114099999999</v>
      </c>
    </row>
    <row r="533" spans="2:3" x14ac:dyDescent="0.2">
      <c r="B533" s="9">
        <v>0.77612612000000003</v>
      </c>
      <c r="C533" s="9">
        <v>0.41393393000000001</v>
      </c>
    </row>
    <row r="534" spans="2:3" x14ac:dyDescent="0.2">
      <c r="B534" s="9">
        <v>0.56915916</v>
      </c>
      <c r="C534" s="9">
        <v>1.2418018</v>
      </c>
    </row>
    <row r="535" spans="2:3" x14ac:dyDescent="0.2">
      <c r="B535" s="9">
        <v>0.25870871000000001</v>
      </c>
      <c r="C535" s="9">
        <v>2.6388288200000001</v>
      </c>
    </row>
    <row r="536" spans="2:3" x14ac:dyDescent="0.2">
      <c r="B536" s="9">
        <v>5.1741740000000001E-2</v>
      </c>
      <c r="C536" s="9">
        <v>2.1731531500000001</v>
      </c>
    </row>
    <row r="537" spans="2:3" x14ac:dyDescent="0.2">
      <c r="B537" s="9">
        <v>0.77612612000000003</v>
      </c>
      <c r="C537" s="9">
        <v>0.56915916</v>
      </c>
    </row>
    <row r="538" spans="2:3" x14ac:dyDescent="0.2">
      <c r="B538" s="9">
        <v>0.15522522</v>
      </c>
      <c r="C538" s="9">
        <v>0.36219219000000002</v>
      </c>
    </row>
    <row r="539" spans="2:3" x14ac:dyDescent="0.2">
      <c r="B539" s="9">
        <v>0.25870871000000001</v>
      </c>
      <c r="C539" s="9">
        <v>11.1244744</v>
      </c>
    </row>
    <row r="540" spans="2:3" x14ac:dyDescent="0.2">
      <c r="B540" s="9">
        <v>6.1572672500000003</v>
      </c>
      <c r="C540" s="9">
        <v>9.7274474200000007</v>
      </c>
    </row>
    <row r="541" spans="2:3" x14ac:dyDescent="0.2">
      <c r="B541" s="9">
        <v>5.1741740000000001E-2</v>
      </c>
      <c r="C541" s="9">
        <v>5.1741740000000001E-2</v>
      </c>
    </row>
    <row r="542" spans="2:3" x14ac:dyDescent="0.2">
      <c r="B542" s="9">
        <v>0.15522522</v>
      </c>
      <c r="C542" s="9">
        <v>0.98309309</v>
      </c>
    </row>
    <row r="543" spans="2:3" x14ac:dyDescent="0.2">
      <c r="B543" s="9">
        <v>0.31045044999999999</v>
      </c>
      <c r="C543" s="9">
        <v>0.72438438000000005</v>
      </c>
    </row>
    <row r="544" spans="2:3" x14ac:dyDescent="0.2">
      <c r="B544" s="9">
        <v>0.25870871000000001</v>
      </c>
      <c r="C544" s="9">
        <v>7.7612612399999996</v>
      </c>
    </row>
    <row r="545" spans="2:3" x14ac:dyDescent="0.2">
      <c r="B545" s="9">
        <v>0.10348348</v>
      </c>
      <c r="C545" s="9">
        <v>0.82786786999999995</v>
      </c>
    </row>
    <row r="546" spans="2:3" x14ac:dyDescent="0.2">
      <c r="B546" s="9">
        <v>0.20696697</v>
      </c>
      <c r="C546" s="9">
        <v>0.10348348</v>
      </c>
    </row>
    <row r="547" spans="2:3" x14ac:dyDescent="0.2">
      <c r="B547" s="9">
        <v>12.211050999999999</v>
      </c>
      <c r="C547" s="9">
        <v>0.87960961000000004</v>
      </c>
    </row>
    <row r="548" spans="2:3" x14ac:dyDescent="0.2">
      <c r="B548" s="9">
        <v>0.15522522</v>
      </c>
      <c r="C548" s="9">
        <v>1.19006006</v>
      </c>
    </row>
    <row r="549" spans="2:3" x14ac:dyDescent="0.2">
      <c r="B549" s="9">
        <v>0.10348348</v>
      </c>
      <c r="C549" s="9">
        <v>0.41393393000000001</v>
      </c>
    </row>
    <row r="550" spans="2:3" x14ac:dyDescent="0.2">
      <c r="B550" s="9">
        <v>5.1741740000000001E-2</v>
      </c>
      <c r="C550" s="9">
        <v>6.8299098899999997</v>
      </c>
    </row>
    <row r="551" spans="2:3" x14ac:dyDescent="0.2">
      <c r="B551" s="9">
        <v>0.31045044999999999</v>
      </c>
      <c r="C551" s="9">
        <v>0.41393393000000001</v>
      </c>
    </row>
    <row r="552" spans="2:3" x14ac:dyDescent="0.2">
      <c r="B552" s="9">
        <v>0.10348348</v>
      </c>
      <c r="C552" s="9">
        <v>3.2597297200000002</v>
      </c>
    </row>
    <row r="553" spans="2:3" x14ac:dyDescent="0.2">
      <c r="B553" s="9">
        <v>0.31045044999999999</v>
      </c>
      <c r="C553" s="9">
        <v>0.51741742000000002</v>
      </c>
    </row>
    <row r="554" spans="2:3" x14ac:dyDescent="0.2">
      <c r="B554" s="9">
        <v>0.10348348</v>
      </c>
      <c r="C554" s="9">
        <v>2.6388288200000001</v>
      </c>
    </row>
    <row r="555" spans="2:3" x14ac:dyDescent="0.2">
      <c r="B555" s="9">
        <v>5.1741740000000001E-2</v>
      </c>
      <c r="C555" s="9">
        <v>3.0010210100000001</v>
      </c>
    </row>
    <row r="556" spans="2:3" x14ac:dyDescent="0.2">
      <c r="B556" s="9">
        <v>2.7423123</v>
      </c>
      <c r="C556" s="9">
        <v>1.50051051</v>
      </c>
    </row>
    <row r="557" spans="2:3" x14ac:dyDescent="0.2">
      <c r="B557" s="9">
        <v>0.25870871000000001</v>
      </c>
      <c r="C557" s="9">
        <v>0.31045044999999999</v>
      </c>
    </row>
    <row r="558" spans="2:3" x14ac:dyDescent="0.2">
      <c r="B558" s="9">
        <v>0.15522522</v>
      </c>
      <c r="C558" s="9">
        <v>5.1741740000000001E-2</v>
      </c>
    </row>
    <row r="559" spans="2:3" x14ac:dyDescent="0.2">
      <c r="B559" s="9">
        <v>5.1741740000000001E-2</v>
      </c>
      <c r="C559" s="9">
        <v>0.15522522</v>
      </c>
    </row>
    <row r="560" spans="2:3" x14ac:dyDescent="0.2">
      <c r="B560" s="9">
        <v>0.10348348</v>
      </c>
      <c r="C560" s="9">
        <v>0.46567566999999999</v>
      </c>
    </row>
    <row r="561" spans="2:3" x14ac:dyDescent="0.2">
      <c r="B561" s="9">
        <v>0.25870871000000001</v>
      </c>
      <c r="C561" s="9">
        <v>3.0527627499999999</v>
      </c>
    </row>
    <row r="562" spans="2:3" x14ac:dyDescent="0.2">
      <c r="B562" s="9">
        <v>5.1741740000000001E-2</v>
      </c>
      <c r="C562" s="9">
        <v>0.20696697</v>
      </c>
    </row>
    <row r="563" spans="2:3" x14ac:dyDescent="0.2">
      <c r="B563" s="9">
        <v>0.15522522</v>
      </c>
      <c r="C563" s="9">
        <v>0.51741742000000002</v>
      </c>
    </row>
    <row r="564" spans="2:3" x14ac:dyDescent="0.2">
      <c r="B564" s="9">
        <v>0.51741742000000002</v>
      </c>
      <c r="C564" s="9">
        <v>0.56915916</v>
      </c>
    </row>
    <row r="565" spans="2:3" x14ac:dyDescent="0.2">
      <c r="B565" s="9">
        <v>0.20696697</v>
      </c>
      <c r="C565" s="9">
        <v>5.1741741599999997</v>
      </c>
    </row>
    <row r="566" spans="2:3" x14ac:dyDescent="0.2">
      <c r="B566" s="9">
        <v>0.20696697</v>
      </c>
      <c r="C566" s="9">
        <v>0.10348348</v>
      </c>
    </row>
    <row r="567" spans="2:3" x14ac:dyDescent="0.2">
      <c r="B567" s="9">
        <v>1.0348348300000001</v>
      </c>
      <c r="C567" s="9">
        <v>0.67264263999999996</v>
      </c>
    </row>
    <row r="568" spans="2:3" x14ac:dyDescent="0.2">
      <c r="B568" s="9">
        <v>5.1741740000000001E-2</v>
      </c>
      <c r="C568" s="9">
        <v>1.55225225</v>
      </c>
    </row>
    <row r="569" spans="2:3" x14ac:dyDescent="0.2">
      <c r="B569" s="9">
        <v>0.31045044999999999</v>
      </c>
      <c r="C569" s="9">
        <v>0.20696697</v>
      </c>
    </row>
    <row r="570" spans="2:3" x14ac:dyDescent="0.2">
      <c r="B570" s="9">
        <v>0.20696697</v>
      </c>
      <c r="C570" s="9">
        <v>1.3970270199999999</v>
      </c>
    </row>
    <row r="571" spans="2:3" x14ac:dyDescent="0.2">
      <c r="B571" s="9">
        <v>0.10348348</v>
      </c>
      <c r="C571" s="9">
        <v>5.1741740000000001E-2</v>
      </c>
    </row>
    <row r="572" spans="2:3" x14ac:dyDescent="0.2">
      <c r="B572" s="9">
        <v>0.10348348</v>
      </c>
      <c r="C572" s="9">
        <v>0.36219219000000002</v>
      </c>
    </row>
    <row r="573" spans="2:3" x14ac:dyDescent="0.2">
      <c r="B573" s="9">
        <v>0.15522522</v>
      </c>
      <c r="C573" s="9">
        <v>0.25870871000000001</v>
      </c>
    </row>
    <row r="574" spans="2:3" x14ac:dyDescent="0.2">
      <c r="B574" s="9">
        <v>0.31045044999999999</v>
      </c>
      <c r="C574" s="9">
        <v>0.51741742000000002</v>
      </c>
    </row>
    <row r="575" spans="2:3" x14ac:dyDescent="0.2">
      <c r="B575" s="9">
        <v>0.15522522</v>
      </c>
      <c r="C575" s="9">
        <v>0.46567566999999999</v>
      </c>
    </row>
    <row r="576" spans="2:3" x14ac:dyDescent="0.2">
      <c r="B576" s="9">
        <v>0.10348348</v>
      </c>
      <c r="C576" s="9">
        <v>5.1741740000000001E-2</v>
      </c>
    </row>
    <row r="577" spans="2:3" x14ac:dyDescent="0.2">
      <c r="B577" s="9">
        <v>0.31045044999999999</v>
      </c>
      <c r="C577" s="9">
        <v>0.15522522</v>
      </c>
    </row>
    <row r="578" spans="2:3" x14ac:dyDescent="0.2">
      <c r="B578" s="9">
        <v>0.41393393000000001</v>
      </c>
      <c r="C578" s="9">
        <v>0.10348348</v>
      </c>
    </row>
    <row r="579" spans="2:3" x14ac:dyDescent="0.2">
      <c r="B579" s="9">
        <v>0.36219219000000002</v>
      </c>
      <c r="C579" s="9">
        <v>0.31045044999999999</v>
      </c>
    </row>
    <row r="580" spans="2:3" x14ac:dyDescent="0.2">
      <c r="B580" s="9">
        <v>2.38012011</v>
      </c>
      <c r="C580" s="9">
        <v>0.46567566999999999</v>
      </c>
    </row>
    <row r="581" spans="2:3" x14ac:dyDescent="0.2">
      <c r="B581" s="9">
        <v>0.10348348</v>
      </c>
      <c r="C581" s="9">
        <v>0.41393393000000001</v>
      </c>
    </row>
    <row r="582" spans="2:3" x14ac:dyDescent="0.2">
      <c r="B582" s="9">
        <v>2.6905705599999998</v>
      </c>
      <c r="C582" s="9">
        <v>0.25870871000000001</v>
      </c>
    </row>
    <row r="583" spans="2:3" x14ac:dyDescent="0.2">
      <c r="B583" s="9">
        <v>0.15522522</v>
      </c>
      <c r="C583" s="9">
        <v>0.36219219000000002</v>
      </c>
    </row>
    <row r="584" spans="2:3" x14ac:dyDescent="0.2">
      <c r="B584" s="9">
        <v>0.15522522</v>
      </c>
      <c r="C584" s="9">
        <v>0.41393393000000001</v>
      </c>
    </row>
    <row r="585" spans="2:3" x14ac:dyDescent="0.2">
      <c r="B585" s="9">
        <v>5.1741740000000001E-2</v>
      </c>
      <c r="C585" s="9">
        <v>0.36219219000000002</v>
      </c>
    </row>
    <row r="586" spans="2:3" x14ac:dyDescent="0.2">
      <c r="B586" s="9">
        <v>1.0348348300000001</v>
      </c>
      <c r="C586" s="9">
        <v>3.20798798</v>
      </c>
    </row>
    <row r="587" spans="2:3" x14ac:dyDescent="0.2">
      <c r="B587" s="9">
        <v>1.7074774699999999</v>
      </c>
      <c r="C587" s="9">
        <v>0.15522522</v>
      </c>
    </row>
    <row r="588" spans="2:3" x14ac:dyDescent="0.2">
      <c r="B588" s="9">
        <v>0.10348348</v>
      </c>
      <c r="C588" s="9">
        <v>2.01792792</v>
      </c>
    </row>
    <row r="589" spans="2:3" x14ac:dyDescent="0.2">
      <c r="B589" s="9">
        <v>0.20696697</v>
      </c>
      <c r="C589" s="9">
        <v>0.98309309</v>
      </c>
    </row>
    <row r="590" spans="2:3" x14ac:dyDescent="0.2">
      <c r="B590" s="9">
        <v>0.46567566999999999</v>
      </c>
      <c r="C590" s="9">
        <v>5.1741740000000001E-2</v>
      </c>
    </row>
    <row r="591" spans="2:3" x14ac:dyDescent="0.2">
      <c r="B591" s="9">
        <v>0.10348348</v>
      </c>
      <c r="C591" s="9">
        <v>7.86474472</v>
      </c>
    </row>
    <row r="592" spans="2:3" x14ac:dyDescent="0.2">
      <c r="B592" s="9">
        <v>5.1741740000000001E-2</v>
      </c>
      <c r="C592" s="9">
        <v>1.60399399</v>
      </c>
    </row>
    <row r="593" spans="2:3" x14ac:dyDescent="0.2">
      <c r="B593" s="9">
        <v>0.15522522</v>
      </c>
      <c r="C593" s="9">
        <v>0.41393393000000001</v>
      </c>
    </row>
    <row r="594" spans="2:3" x14ac:dyDescent="0.2">
      <c r="B594" s="9">
        <v>0.10348348</v>
      </c>
      <c r="C594" s="9">
        <v>5.1741740000000001E-2</v>
      </c>
    </row>
    <row r="595" spans="2:3" x14ac:dyDescent="0.2">
      <c r="B595" s="9">
        <v>1.7074774699999999</v>
      </c>
      <c r="C595" s="9">
        <v>5.1741740000000001E-2</v>
      </c>
    </row>
    <row r="596" spans="2:3" x14ac:dyDescent="0.2">
      <c r="B596" s="9">
        <v>0.15522522</v>
      </c>
      <c r="C596" s="9">
        <v>1.7592192099999999</v>
      </c>
    </row>
    <row r="597" spans="2:3" x14ac:dyDescent="0.2">
      <c r="B597" s="9">
        <v>0.25870871000000001</v>
      </c>
      <c r="C597" s="9">
        <v>5.1741740000000001E-2</v>
      </c>
    </row>
    <row r="598" spans="2:3" x14ac:dyDescent="0.2">
      <c r="B598" s="9">
        <v>0.36219219000000002</v>
      </c>
      <c r="C598" s="9">
        <v>1.2935435399999999</v>
      </c>
    </row>
    <row r="599" spans="2:3" x14ac:dyDescent="0.2">
      <c r="B599" s="9">
        <v>3.3114714599999999</v>
      </c>
      <c r="C599" s="9">
        <v>0.41393393000000001</v>
      </c>
    </row>
    <row r="600" spans="2:3" x14ac:dyDescent="0.2">
      <c r="B600" s="9">
        <v>5.1741740000000001E-2</v>
      </c>
      <c r="C600" s="9">
        <v>1.7074774699999999</v>
      </c>
    </row>
    <row r="601" spans="2:3" x14ac:dyDescent="0.2">
      <c r="B601" s="9">
        <v>0.20696697</v>
      </c>
      <c r="C601" s="9">
        <v>0.10348348</v>
      </c>
    </row>
    <row r="602" spans="2:3" x14ac:dyDescent="0.2">
      <c r="B602" s="9">
        <v>0.36219219000000002</v>
      </c>
      <c r="C602" s="9">
        <v>8.3821621400000002</v>
      </c>
    </row>
    <row r="603" spans="2:3" x14ac:dyDescent="0.2">
      <c r="B603" s="9">
        <v>1.4487687600000001</v>
      </c>
      <c r="C603" s="9">
        <v>5.1741740000000001E-2</v>
      </c>
    </row>
    <row r="604" spans="2:3" x14ac:dyDescent="0.2">
      <c r="B604" s="9">
        <v>5.1741740000000001E-2</v>
      </c>
      <c r="C604" s="9">
        <v>5.1741740000000001E-2</v>
      </c>
    </row>
    <row r="605" spans="2:3" x14ac:dyDescent="0.2">
      <c r="B605" s="9">
        <v>3.3114714599999999</v>
      </c>
      <c r="C605" s="9">
        <v>6.4159759599999999</v>
      </c>
    </row>
    <row r="606" spans="2:3" x14ac:dyDescent="0.2">
      <c r="B606" s="9">
        <v>0.15522522</v>
      </c>
      <c r="C606" s="9">
        <v>5.1741740000000001E-2</v>
      </c>
    </row>
    <row r="607" spans="2:3" x14ac:dyDescent="0.2">
      <c r="B607" s="9">
        <v>1.2418018</v>
      </c>
      <c r="C607" s="9">
        <v>1.2935435399999999</v>
      </c>
    </row>
    <row r="608" spans="2:3" x14ac:dyDescent="0.2">
      <c r="B608" s="9">
        <v>0.15522522</v>
      </c>
      <c r="C608" s="9">
        <v>0.72438438000000005</v>
      </c>
    </row>
    <row r="609" spans="2:3" x14ac:dyDescent="0.2">
      <c r="B609" s="9">
        <v>1.96618618</v>
      </c>
      <c r="C609" s="9">
        <v>5.1741740000000001E-2</v>
      </c>
    </row>
    <row r="610" spans="2:3" x14ac:dyDescent="0.2">
      <c r="B610" s="9">
        <v>0.25870871000000001</v>
      </c>
      <c r="C610" s="9">
        <v>0.10348348</v>
      </c>
    </row>
    <row r="611" spans="2:3" x14ac:dyDescent="0.2">
      <c r="B611" s="9">
        <v>0.20696697</v>
      </c>
      <c r="C611" s="9">
        <v>2.27663663</v>
      </c>
    </row>
    <row r="612" spans="2:3" x14ac:dyDescent="0.2">
      <c r="B612" s="9">
        <v>0.46567566999999999</v>
      </c>
      <c r="C612" s="9">
        <v>0.15522522</v>
      </c>
    </row>
    <row r="613" spans="2:3" x14ac:dyDescent="0.2">
      <c r="B613" s="9">
        <v>5.1741740000000001E-2</v>
      </c>
      <c r="C613" s="9">
        <v>1.19006006</v>
      </c>
    </row>
    <row r="614" spans="2:3" x14ac:dyDescent="0.2">
      <c r="B614" s="9">
        <v>0.10348348</v>
      </c>
      <c r="C614" s="9">
        <v>2.1214114099999999</v>
      </c>
    </row>
    <row r="615" spans="2:3" x14ac:dyDescent="0.2">
      <c r="B615" s="9">
        <v>8.4339038800000008</v>
      </c>
      <c r="C615" s="9">
        <v>0.10348348</v>
      </c>
    </row>
    <row r="616" spans="2:3" x14ac:dyDescent="0.2">
      <c r="B616" s="9">
        <v>1.2418018</v>
      </c>
      <c r="C616" s="9">
        <v>3.1562462400000002</v>
      </c>
    </row>
    <row r="617" spans="2:3" x14ac:dyDescent="0.2">
      <c r="B617" s="9">
        <v>0.36219219000000002</v>
      </c>
      <c r="C617" s="9">
        <v>1.2935435399999999</v>
      </c>
    </row>
    <row r="618" spans="2:3" x14ac:dyDescent="0.2">
      <c r="B618" s="9">
        <v>0.10348348</v>
      </c>
      <c r="C618" s="9">
        <v>5.1741740000000001E-2</v>
      </c>
    </row>
    <row r="619" spans="2:3" x14ac:dyDescent="0.2">
      <c r="B619" s="9">
        <v>0.10348348</v>
      </c>
      <c r="C619" s="9">
        <v>0.15522522</v>
      </c>
    </row>
    <row r="620" spans="2:3" x14ac:dyDescent="0.2">
      <c r="B620" s="9">
        <v>0.20696697</v>
      </c>
      <c r="C620" s="9">
        <v>0.51741742000000002</v>
      </c>
    </row>
    <row r="621" spans="2:3" x14ac:dyDescent="0.2">
      <c r="B621" s="9">
        <v>0.20696697</v>
      </c>
      <c r="C621" s="9">
        <v>5.1741740000000001E-2</v>
      </c>
    </row>
    <row r="622" spans="2:3" x14ac:dyDescent="0.2">
      <c r="B622" s="9">
        <v>2.1731531500000001</v>
      </c>
      <c r="C622" s="9">
        <v>5.1741740000000001E-2</v>
      </c>
    </row>
    <row r="623" spans="2:3" x14ac:dyDescent="0.2">
      <c r="B623" s="9">
        <v>4.2428228099999998</v>
      </c>
      <c r="C623" s="9">
        <v>0.15522522</v>
      </c>
    </row>
    <row r="624" spans="2:3" x14ac:dyDescent="0.2">
      <c r="B624" s="9">
        <v>0.25870871000000001</v>
      </c>
      <c r="C624" s="9">
        <v>5.1741740000000001E-2</v>
      </c>
    </row>
    <row r="625" spans="2:3" x14ac:dyDescent="0.2">
      <c r="B625" s="9">
        <v>1.8109609600000001</v>
      </c>
      <c r="C625" s="9">
        <v>0.56915916</v>
      </c>
    </row>
    <row r="626" spans="2:3" x14ac:dyDescent="0.2">
      <c r="B626" s="9">
        <v>0.98309309</v>
      </c>
      <c r="C626" s="9">
        <v>1.13831832</v>
      </c>
    </row>
    <row r="627" spans="2:3" x14ac:dyDescent="0.2">
      <c r="B627" s="9">
        <v>0.98309309</v>
      </c>
      <c r="C627" s="9">
        <v>6.9333933700000001</v>
      </c>
    </row>
    <row r="628" spans="2:3" x14ac:dyDescent="0.2">
      <c r="B628" s="9">
        <v>0.10348348</v>
      </c>
      <c r="C628" s="9">
        <v>3.6219219100000002</v>
      </c>
    </row>
    <row r="629" spans="2:3" x14ac:dyDescent="0.2">
      <c r="B629" s="9">
        <v>0.20696697</v>
      </c>
      <c r="C629" s="9">
        <v>3.93237236</v>
      </c>
    </row>
    <row r="630" spans="2:3" x14ac:dyDescent="0.2">
      <c r="B630" s="9">
        <v>0.56915916</v>
      </c>
      <c r="C630" s="9">
        <v>5.1741740000000001E-2</v>
      </c>
    </row>
    <row r="631" spans="2:3" x14ac:dyDescent="0.2">
      <c r="B631" s="9">
        <v>0.25870871000000001</v>
      </c>
      <c r="C631" s="9">
        <v>4.03585584</v>
      </c>
    </row>
    <row r="632" spans="2:3" x14ac:dyDescent="0.2">
      <c r="B632" s="9">
        <v>3.3114714599999999</v>
      </c>
      <c r="C632" s="9">
        <v>5.1741740000000001E-2</v>
      </c>
    </row>
    <row r="633" spans="2:3" x14ac:dyDescent="0.2">
      <c r="B633" s="9">
        <v>5.1741740000000001E-2</v>
      </c>
      <c r="C633" s="9">
        <v>0.72438438000000005</v>
      </c>
    </row>
    <row r="634" spans="2:3" x14ac:dyDescent="0.2">
      <c r="B634" s="9">
        <v>5.1741740000000001E-2</v>
      </c>
      <c r="C634" s="9">
        <v>2.38012011</v>
      </c>
    </row>
    <row r="635" spans="2:3" x14ac:dyDescent="0.2">
      <c r="B635" s="9">
        <v>2.6905705599999998</v>
      </c>
      <c r="C635" s="9">
        <v>1.3970270199999999</v>
      </c>
    </row>
    <row r="636" spans="2:3" x14ac:dyDescent="0.2">
      <c r="B636" s="9">
        <v>0.98309309</v>
      </c>
      <c r="C636" s="9">
        <v>1.2935435399999999</v>
      </c>
    </row>
    <row r="637" spans="2:3" x14ac:dyDescent="0.2">
      <c r="B637" s="9">
        <v>2.7940540500000002</v>
      </c>
      <c r="C637" s="9">
        <v>4.1910810700000001</v>
      </c>
    </row>
    <row r="638" spans="2:3" x14ac:dyDescent="0.2">
      <c r="B638" s="9">
        <v>0.51741742000000002</v>
      </c>
      <c r="C638" s="9">
        <v>5.1741740000000001E-2</v>
      </c>
    </row>
    <row r="639" spans="2:3" x14ac:dyDescent="0.2">
      <c r="B639" s="9">
        <v>5.4328828700000003</v>
      </c>
      <c r="C639" s="9">
        <v>5.1741740000000001E-2</v>
      </c>
    </row>
    <row r="640" spans="2:3" x14ac:dyDescent="0.2">
      <c r="B640" s="9">
        <v>0.15522522</v>
      </c>
      <c r="C640" s="9">
        <v>0.15522522</v>
      </c>
    </row>
    <row r="641" spans="2:3" x14ac:dyDescent="0.2">
      <c r="B641" s="9">
        <v>0.93135135000000002</v>
      </c>
      <c r="C641" s="9">
        <v>1.19006006</v>
      </c>
    </row>
    <row r="642" spans="2:3" x14ac:dyDescent="0.2">
      <c r="B642" s="9">
        <v>5.1741740000000001E-2</v>
      </c>
      <c r="C642" s="9">
        <v>0.15522522</v>
      </c>
    </row>
    <row r="643" spans="2:3" x14ac:dyDescent="0.2">
      <c r="B643" s="9">
        <v>1.96618618</v>
      </c>
      <c r="C643" s="9">
        <v>2.5353453400000001</v>
      </c>
    </row>
    <row r="644" spans="2:3" x14ac:dyDescent="0.2">
      <c r="B644" s="9">
        <v>0.31045044999999999</v>
      </c>
      <c r="C644" s="9">
        <v>0.56915916</v>
      </c>
    </row>
    <row r="645" spans="2:3" x14ac:dyDescent="0.2">
      <c r="B645" s="9">
        <v>5.1741740000000001E-2</v>
      </c>
      <c r="C645" s="9">
        <v>3.20798798</v>
      </c>
    </row>
    <row r="646" spans="2:3" x14ac:dyDescent="0.2">
      <c r="B646" s="9">
        <v>0.25870871000000001</v>
      </c>
      <c r="C646" s="9">
        <v>0.36219219000000002</v>
      </c>
    </row>
    <row r="647" spans="2:3" x14ac:dyDescent="0.2">
      <c r="B647" s="9">
        <v>1.7074774699999999</v>
      </c>
      <c r="C647" s="9">
        <v>0.31045044999999999</v>
      </c>
    </row>
    <row r="648" spans="2:3" x14ac:dyDescent="0.2">
      <c r="B648" s="9">
        <v>0.15522522</v>
      </c>
      <c r="C648" s="9">
        <v>6.8816516300000004</v>
      </c>
    </row>
    <row r="649" spans="2:3" x14ac:dyDescent="0.2">
      <c r="B649" s="9">
        <v>5.0189489299999996</v>
      </c>
      <c r="C649" s="9">
        <v>4.9672071899999999</v>
      </c>
    </row>
    <row r="650" spans="2:3" x14ac:dyDescent="0.2">
      <c r="B650" s="9">
        <v>1.60399399</v>
      </c>
      <c r="C650" s="9">
        <v>0.10348348</v>
      </c>
    </row>
    <row r="651" spans="2:3" x14ac:dyDescent="0.2">
      <c r="B651" s="9">
        <v>0.10348348</v>
      </c>
      <c r="C651" s="9">
        <v>0.15522522</v>
      </c>
    </row>
    <row r="652" spans="2:3" x14ac:dyDescent="0.2">
      <c r="B652" s="9">
        <v>0.10348348</v>
      </c>
      <c r="C652" s="9">
        <v>1.2418018</v>
      </c>
    </row>
    <row r="653" spans="2:3" x14ac:dyDescent="0.2">
      <c r="B653" s="9">
        <v>5.6915915799999999</v>
      </c>
      <c r="C653" s="9">
        <v>0.87960961000000004</v>
      </c>
    </row>
    <row r="654" spans="2:3" x14ac:dyDescent="0.2">
      <c r="B654" s="9">
        <v>0.46567566999999999</v>
      </c>
      <c r="C654" s="9">
        <v>1.13831832</v>
      </c>
    </row>
    <row r="655" spans="2:3" x14ac:dyDescent="0.2">
      <c r="B655" s="9">
        <v>0.46567566999999999</v>
      </c>
      <c r="C655" s="9">
        <v>0.10348348</v>
      </c>
    </row>
    <row r="656" spans="2:3" x14ac:dyDescent="0.2">
      <c r="B656" s="9">
        <v>0.10348348</v>
      </c>
      <c r="C656" s="9">
        <v>3.4149549499999998</v>
      </c>
    </row>
    <row r="657" spans="2:3" x14ac:dyDescent="0.2">
      <c r="B657" s="9">
        <v>3.7771471399999998</v>
      </c>
      <c r="C657" s="9">
        <v>1.3452852799999999</v>
      </c>
    </row>
    <row r="658" spans="2:3" x14ac:dyDescent="0.2">
      <c r="B658" s="9">
        <v>5.1741740000000001E-2</v>
      </c>
      <c r="C658" s="9">
        <v>10.2448648</v>
      </c>
    </row>
    <row r="659" spans="2:3" x14ac:dyDescent="0.2">
      <c r="B659" s="9">
        <v>0.72438438000000005</v>
      </c>
      <c r="C659" s="9">
        <v>0.82786786999999995</v>
      </c>
    </row>
    <row r="660" spans="2:3" x14ac:dyDescent="0.2">
      <c r="B660" s="9">
        <v>0.25870871000000001</v>
      </c>
      <c r="C660" s="9">
        <v>5.1741740000000001E-2</v>
      </c>
    </row>
    <row r="661" spans="2:3" x14ac:dyDescent="0.2">
      <c r="B661" s="9">
        <v>0.10348348</v>
      </c>
      <c r="C661" s="9">
        <v>5.1741740000000001E-2</v>
      </c>
    </row>
    <row r="662" spans="2:3" x14ac:dyDescent="0.2">
      <c r="B662" s="9">
        <v>2.5353453400000001</v>
      </c>
      <c r="C662" s="9">
        <v>1.7074774699999999</v>
      </c>
    </row>
    <row r="663" spans="2:3" x14ac:dyDescent="0.2">
      <c r="B663" s="9">
        <v>5.1741740000000001E-2</v>
      </c>
      <c r="C663" s="9">
        <v>5.2776576400000001</v>
      </c>
    </row>
    <row r="664" spans="2:3" x14ac:dyDescent="0.2">
      <c r="B664" s="9">
        <v>5.1741740000000001E-2</v>
      </c>
      <c r="C664" s="9">
        <v>0.10348348</v>
      </c>
    </row>
    <row r="665" spans="2:3" x14ac:dyDescent="0.2">
      <c r="B665" s="9">
        <v>2.9492792699999999</v>
      </c>
      <c r="C665" s="9">
        <v>2.1214114099999999</v>
      </c>
    </row>
    <row r="666" spans="2:3" x14ac:dyDescent="0.2">
      <c r="B666" s="9">
        <v>1.8627027</v>
      </c>
      <c r="C666" s="9">
        <v>0.15522522</v>
      </c>
    </row>
    <row r="667" spans="2:3" x14ac:dyDescent="0.2">
      <c r="B667" s="9">
        <v>0.62090089999999998</v>
      </c>
      <c r="C667" s="9">
        <v>0.82786786999999995</v>
      </c>
    </row>
    <row r="668" spans="2:3" x14ac:dyDescent="0.2">
      <c r="B668" s="9">
        <v>0.67264263999999996</v>
      </c>
      <c r="C668" s="9">
        <v>5.1741740000000001E-2</v>
      </c>
    </row>
    <row r="669" spans="2:3" x14ac:dyDescent="0.2">
      <c r="B669" s="9">
        <v>0.20696697</v>
      </c>
      <c r="C669" s="9">
        <v>5.1741740000000001E-2</v>
      </c>
    </row>
    <row r="670" spans="2:3" x14ac:dyDescent="0.2">
      <c r="B670" s="9">
        <v>0.31045044999999999</v>
      </c>
      <c r="C670" s="9">
        <v>0.10348348</v>
      </c>
    </row>
    <row r="671" spans="2:3" x14ac:dyDescent="0.2">
      <c r="B671" s="9">
        <v>0.56915916</v>
      </c>
      <c r="C671" s="9">
        <v>0.20696697</v>
      </c>
    </row>
    <row r="672" spans="2:3" x14ac:dyDescent="0.2">
      <c r="B672" s="9">
        <v>0.15522522</v>
      </c>
      <c r="C672" s="9">
        <v>0.25870871000000001</v>
      </c>
    </row>
    <row r="673" spans="2:3" x14ac:dyDescent="0.2">
      <c r="B673" s="9">
        <v>0.93135135000000002</v>
      </c>
      <c r="C673" s="9">
        <v>3.6219219100000002</v>
      </c>
    </row>
    <row r="674" spans="2:3" x14ac:dyDescent="0.2">
      <c r="B674" s="9">
        <v>0.20696697</v>
      </c>
      <c r="C674" s="9">
        <v>0.77612612000000003</v>
      </c>
    </row>
    <row r="675" spans="2:3" x14ac:dyDescent="0.2">
      <c r="B675" s="9">
        <v>5.1741740000000001E-2</v>
      </c>
      <c r="C675" s="9">
        <v>0.15522522</v>
      </c>
    </row>
    <row r="676" spans="2:3" x14ac:dyDescent="0.2">
      <c r="B676" s="9">
        <v>5.1741740000000001E-2</v>
      </c>
      <c r="C676" s="9">
        <v>0.20696697</v>
      </c>
    </row>
    <row r="677" spans="2:3" x14ac:dyDescent="0.2">
      <c r="B677" s="9">
        <v>0.10348348</v>
      </c>
      <c r="C677" s="9">
        <v>0.15522522</v>
      </c>
    </row>
    <row r="678" spans="2:3" x14ac:dyDescent="0.2">
      <c r="B678" s="9">
        <v>0.25870871000000001</v>
      </c>
      <c r="C678" s="9">
        <v>0.41393393000000001</v>
      </c>
    </row>
    <row r="679" spans="2:3" x14ac:dyDescent="0.2">
      <c r="B679" s="9">
        <v>5.1741740000000001E-2</v>
      </c>
      <c r="C679" s="9">
        <v>1.2418018</v>
      </c>
    </row>
    <row r="680" spans="2:3" x14ac:dyDescent="0.2">
      <c r="B680" s="9">
        <v>0.20696697</v>
      </c>
      <c r="C680" s="9">
        <v>0.72438438000000005</v>
      </c>
    </row>
    <row r="681" spans="2:3" x14ac:dyDescent="0.2">
      <c r="B681" s="9">
        <v>2.5870870799999999</v>
      </c>
      <c r="C681" s="9">
        <v>5.1741740000000001E-2</v>
      </c>
    </row>
    <row r="682" spans="2:3" x14ac:dyDescent="0.2">
      <c r="B682" s="9">
        <v>0.15522522</v>
      </c>
      <c r="C682" s="9">
        <v>3.0010210100000001</v>
      </c>
    </row>
    <row r="683" spans="2:3" x14ac:dyDescent="0.2">
      <c r="B683" s="9">
        <v>0.10348348</v>
      </c>
      <c r="C683" s="9">
        <v>0.51741742000000002</v>
      </c>
    </row>
    <row r="684" spans="2:3" x14ac:dyDescent="0.2">
      <c r="B684" s="9">
        <v>5.1741740000000001E-2</v>
      </c>
      <c r="C684" s="9">
        <v>5.1741740000000001E-2</v>
      </c>
    </row>
    <row r="685" spans="2:3" x14ac:dyDescent="0.2">
      <c r="B685" s="9">
        <v>0.25870871000000001</v>
      </c>
      <c r="C685" s="9">
        <v>8.58912911</v>
      </c>
    </row>
    <row r="686" spans="2:3" x14ac:dyDescent="0.2">
      <c r="B686" s="9">
        <v>0.25870871000000001</v>
      </c>
      <c r="C686" s="9">
        <v>0.10348348</v>
      </c>
    </row>
    <row r="687" spans="2:3" x14ac:dyDescent="0.2">
      <c r="B687" s="9">
        <v>5.1741740000000001E-2</v>
      </c>
      <c r="C687" s="9">
        <v>1.7592192099999999</v>
      </c>
    </row>
    <row r="688" spans="2:3" x14ac:dyDescent="0.2">
      <c r="B688" s="9">
        <v>0.31045044999999999</v>
      </c>
      <c r="C688" s="9">
        <v>0.41393393000000001</v>
      </c>
    </row>
    <row r="689" spans="2:3" x14ac:dyDescent="0.2">
      <c r="B689" s="9">
        <v>0.10348348</v>
      </c>
      <c r="C689" s="9">
        <v>4.3980480399999999</v>
      </c>
    </row>
    <row r="690" spans="2:3" x14ac:dyDescent="0.2">
      <c r="B690" s="9">
        <v>5.1741740000000001E-2</v>
      </c>
      <c r="C690" s="9">
        <v>0.93135135000000002</v>
      </c>
    </row>
    <row r="691" spans="2:3" x14ac:dyDescent="0.2">
      <c r="B691" s="9">
        <v>0.41393393000000001</v>
      </c>
      <c r="C691" s="9">
        <v>3.93237236</v>
      </c>
    </row>
    <row r="692" spans="2:3" x14ac:dyDescent="0.2">
      <c r="B692" s="9">
        <v>5.1741740000000001E-2</v>
      </c>
      <c r="C692" s="9">
        <v>1.50051051</v>
      </c>
    </row>
    <row r="693" spans="2:3" x14ac:dyDescent="0.2">
      <c r="B693" s="9">
        <v>0.20696697</v>
      </c>
      <c r="C693" s="9">
        <v>5.1741740000000001E-2</v>
      </c>
    </row>
    <row r="694" spans="2:3" x14ac:dyDescent="0.2">
      <c r="B694" s="9">
        <v>0.10348348</v>
      </c>
      <c r="C694" s="9">
        <v>0.25870871000000001</v>
      </c>
    </row>
    <row r="695" spans="2:3" x14ac:dyDescent="0.2">
      <c r="C695" s="9">
        <v>0.31045044999999999</v>
      </c>
    </row>
    <row r="696" spans="2:3" x14ac:dyDescent="0.2">
      <c r="C696" s="9">
        <v>5.1741740000000001E-2</v>
      </c>
    </row>
    <row r="697" spans="2:3" x14ac:dyDescent="0.2">
      <c r="C697" s="9">
        <v>1.8109609600000001</v>
      </c>
    </row>
    <row r="698" spans="2:3" x14ac:dyDescent="0.2">
      <c r="C698" s="9">
        <v>0.62090089999999998</v>
      </c>
    </row>
    <row r="699" spans="2:3" x14ac:dyDescent="0.2">
      <c r="C699" s="9">
        <v>2.38012011</v>
      </c>
    </row>
    <row r="700" spans="2:3" x14ac:dyDescent="0.2">
      <c r="C700" s="9">
        <v>0.20696697</v>
      </c>
    </row>
    <row r="701" spans="2:3" x14ac:dyDescent="0.2">
      <c r="C701" s="9">
        <v>1.55225225</v>
      </c>
    </row>
    <row r="702" spans="2:3" x14ac:dyDescent="0.2">
      <c r="C702" s="9">
        <v>0.10348348</v>
      </c>
    </row>
    <row r="703" spans="2:3" x14ac:dyDescent="0.2">
      <c r="C703" s="9">
        <v>5.1741740000000001E-2</v>
      </c>
    </row>
    <row r="704" spans="2:3" x14ac:dyDescent="0.2">
      <c r="C704" s="9">
        <v>0.10348348</v>
      </c>
    </row>
    <row r="705" spans="3:3" x14ac:dyDescent="0.2">
      <c r="C705" s="9">
        <v>0.87960961000000004</v>
      </c>
    </row>
    <row r="706" spans="3:3" x14ac:dyDescent="0.2">
      <c r="C706" s="9">
        <v>2.4836035999999999</v>
      </c>
    </row>
    <row r="707" spans="3:3" x14ac:dyDescent="0.2">
      <c r="C707" s="9">
        <v>0.15522522</v>
      </c>
    </row>
    <row r="708" spans="3:3" x14ac:dyDescent="0.2">
      <c r="C708" s="9">
        <v>3.46669669</v>
      </c>
    </row>
    <row r="709" spans="3:3" x14ac:dyDescent="0.2">
      <c r="C709" s="9">
        <v>0.46567566999999999</v>
      </c>
    </row>
    <row r="710" spans="3:3" x14ac:dyDescent="0.2">
      <c r="C710" s="9">
        <v>0.72438438000000005</v>
      </c>
    </row>
    <row r="711" spans="3:3" x14ac:dyDescent="0.2">
      <c r="C711" s="9">
        <v>1.3452852799999999</v>
      </c>
    </row>
    <row r="712" spans="3:3" x14ac:dyDescent="0.2">
      <c r="C712" s="9">
        <v>3.0010210100000001</v>
      </c>
    </row>
    <row r="713" spans="3:3" x14ac:dyDescent="0.2">
      <c r="C713" s="9">
        <v>1.7074774699999999</v>
      </c>
    </row>
    <row r="714" spans="3:3" x14ac:dyDescent="0.2">
      <c r="C714" s="9">
        <v>5.6915915799999999</v>
      </c>
    </row>
    <row r="715" spans="3:3" x14ac:dyDescent="0.2">
      <c r="C715" s="9">
        <v>0.20696697</v>
      </c>
    </row>
    <row r="716" spans="3:3" x14ac:dyDescent="0.2">
      <c r="C716" s="9">
        <v>2.3283783699999998</v>
      </c>
    </row>
    <row r="717" spans="3:3" x14ac:dyDescent="0.2">
      <c r="C717" s="9">
        <v>2.8457957899999999</v>
      </c>
    </row>
    <row r="718" spans="3:3" x14ac:dyDescent="0.2">
      <c r="C718" s="9">
        <v>0.25870871000000001</v>
      </c>
    </row>
    <row r="719" spans="3:3" x14ac:dyDescent="0.2">
      <c r="C719" s="9">
        <v>0.20696697</v>
      </c>
    </row>
    <row r="720" spans="3:3" x14ac:dyDescent="0.2">
      <c r="C720" s="9">
        <v>0.15522522</v>
      </c>
    </row>
    <row r="721" spans="3:3" x14ac:dyDescent="0.2">
      <c r="C721" s="9">
        <v>5.1741740000000001E-2</v>
      </c>
    </row>
    <row r="722" spans="3:3" x14ac:dyDescent="0.2">
      <c r="C722" s="9">
        <v>2.0696696600000002</v>
      </c>
    </row>
    <row r="723" spans="3:3" x14ac:dyDescent="0.2">
      <c r="C723" s="9">
        <v>5.1741740000000001E-2</v>
      </c>
    </row>
    <row r="724" spans="3:3" x14ac:dyDescent="0.2">
      <c r="C724" s="9">
        <v>0.31045044999999999</v>
      </c>
    </row>
    <row r="725" spans="3:3" x14ac:dyDescent="0.2">
      <c r="C725" s="9">
        <v>0.46567566999999999</v>
      </c>
    </row>
    <row r="726" spans="3:3" x14ac:dyDescent="0.2">
      <c r="C726" s="9">
        <v>2.2248948899999998</v>
      </c>
    </row>
    <row r="727" spans="3:3" x14ac:dyDescent="0.2">
      <c r="C727" s="9">
        <v>5.1741740000000001E-2</v>
      </c>
    </row>
    <row r="728" spans="3:3" x14ac:dyDescent="0.2">
      <c r="C728" s="9">
        <v>0.31045044999999999</v>
      </c>
    </row>
    <row r="729" spans="3:3" x14ac:dyDescent="0.2">
      <c r="C729" s="9">
        <v>5.1741740000000001E-2</v>
      </c>
    </row>
    <row r="730" spans="3:3" x14ac:dyDescent="0.2">
      <c r="C730" s="9">
        <v>0.20696697</v>
      </c>
    </row>
    <row r="731" spans="3:3" x14ac:dyDescent="0.2">
      <c r="C731" s="9">
        <v>1.3970270199999999</v>
      </c>
    </row>
    <row r="732" spans="3:3" x14ac:dyDescent="0.2">
      <c r="C732" s="9">
        <v>0.51741742000000002</v>
      </c>
    </row>
    <row r="733" spans="3:3" x14ac:dyDescent="0.2">
      <c r="C733" s="9">
        <v>0.25870871000000001</v>
      </c>
    </row>
    <row r="734" spans="3:3" x14ac:dyDescent="0.2">
      <c r="C734" s="9">
        <v>0.15522522</v>
      </c>
    </row>
    <row r="735" spans="3:3" x14ac:dyDescent="0.2">
      <c r="C735" s="9">
        <v>0.10348348</v>
      </c>
    </row>
    <row r="736" spans="3:3" x14ac:dyDescent="0.2">
      <c r="C736" s="9">
        <v>0.87960961000000004</v>
      </c>
    </row>
    <row r="737" spans="3:3" x14ac:dyDescent="0.2">
      <c r="C737" s="9">
        <v>0.87960961000000004</v>
      </c>
    </row>
    <row r="738" spans="3:3" x14ac:dyDescent="0.2">
      <c r="C738" s="9">
        <v>2.8457957899999999</v>
      </c>
    </row>
    <row r="739" spans="3:3" x14ac:dyDescent="0.2">
      <c r="C739" s="9">
        <v>1.3970270199999999</v>
      </c>
    </row>
    <row r="740" spans="3:3" x14ac:dyDescent="0.2">
      <c r="C740" s="9">
        <v>1.8627027</v>
      </c>
    </row>
    <row r="741" spans="3:3" x14ac:dyDescent="0.2">
      <c r="C741" s="9">
        <v>5.1741740000000001E-2</v>
      </c>
    </row>
    <row r="742" spans="3:3" x14ac:dyDescent="0.2">
      <c r="C742" s="9">
        <v>5.1741740000000001E-2</v>
      </c>
    </row>
    <row r="743" spans="3:3" x14ac:dyDescent="0.2">
      <c r="C743" s="9">
        <v>0.10348348</v>
      </c>
    </row>
    <row r="744" spans="3:3" x14ac:dyDescent="0.2">
      <c r="C744" s="9">
        <v>0.10348348</v>
      </c>
    </row>
    <row r="745" spans="3:3" x14ac:dyDescent="0.2">
      <c r="C745" s="9">
        <v>0.31045044999999999</v>
      </c>
    </row>
    <row r="746" spans="3:3" x14ac:dyDescent="0.2">
      <c r="C746" s="9">
        <v>1.13831832</v>
      </c>
    </row>
    <row r="747" spans="3:3" x14ac:dyDescent="0.2">
      <c r="C747" s="9">
        <v>5.1741740000000001E-2</v>
      </c>
    </row>
    <row r="748" spans="3:3" x14ac:dyDescent="0.2">
      <c r="C748" s="9">
        <v>5.1741740000000001E-2</v>
      </c>
    </row>
    <row r="749" spans="3:3" x14ac:dyDescent="0.2">
      <c r="C749" s="9">
        <v>0.20696697</v>
      </c>
    </row>
    <row r="750" spans="3:3" x14ac:dyDescent="0.2">
      <c r="C750" s="9">
        <v>0.51741742000000002</v>
      </c>
    </row>
    <row r="751" spans="3:3" x14ac:dyDescent="0.2">
      <c r="C751" s="9">
        <v>5.1741740000000001E-2</v>
      </c>
    </row>
    <row r="752" spans="3:3" x14ac:dyDescent="0.2">
      <c r="C752" s="9">
        <v>0.10348348</v>
      </c>
    </row>
    <row r="753" spans="3:3" x14ac:dyDescent="0.2">
      <c r="C753" s="9">
        <v>5.1741740000000001E-2</v>
      </c>
    </row>
    <row r="754" spans="3:3" x14ac:dyDescent="0.2">
      <c r="C754" s="9">
        <v>0.15522522</v>
      </c>
    </row>
    <row r="755" spans="3:3" x14ac:dyDescent="0.2">
      <c r="C755" s="9">
        <v>5.174174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Hansen</dc:creator>
  <cp:lastModifiedBy>Scott Hansen</cp:lastModifiedBy>
  <dcterms:created xsi:type="dcterms:W3CDTF">2024-04-09T20:22:20Z</dcterms:created>
  <dcterms:modified xsi:type="dcterms:W3CDTF">2024-04-09T20:22:27Z</dcterms:modified>
</cp:coreProperties>
</file>